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85" firstSheet="0" activeTab="0"/>
  </bookViews>
  <sheets>
    <sheet name="Readme" sheetId="1" state="visible" r:id="rId2"/>
    <sheet name="Kegg pathway" sheetId="2" state="visible" r:id="rId3"/>
    <sheet name=" Jak-STAT" sheetId="3" state="visible" r:id="rId4"/>
    <sheet name="ErBb" sheetId="4" state="visible" r:id="rId5"/>
    <sheet name="Natural killer" sheetId="5" state="visible" r:id="rId6"/>
    <sheet name="Neurotrophin" sheetId="6" state="visible" r:id="rId7"/>
    <sheet name="T cell receptor" sheetId="7" state="visible" r:id="rId8"/>
    <sheet name="B cell receptor" sheetId="8" state="visible" r:id="rId9"/>
    <sheet name="Insulin " sheetId="9" state="visible" r:id="rId10"/>
    <sheet name="pathway in cancer" sheetId="10" state="visible" r:id="rId11"/>
  </sheets>
  <externalReferences>
    <externalReference r:id="rId12"/>
  </externalReferenc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20" uniqueCount="1526">
  <si>
    <t xml:space="preserve">S3 Pathway analysis of the source peptide probes used in SH2 domain binding assays</t>
  </si>
  <si>
    <t xml:space="preserve">Pathway analysis of the phosphopeptide layout </t>
  </si>
  <si>
    <t xml:space="preserve">1. There are 1226 phosphopepitdes (PPEPs) in the phosphopeptide chip. These PPEPs are from 423 PPEP containing proteins. Each PPEP protein has 1.9 PPEPs in average. </t>
  </si>
  <si>
    <t xml:space="preserve">2. There are 101 PPBDs in total which have reported to be able to bind to the 1226 PPEPs. Since one PPEP may bind to multiple PPBDs, and also a PPBD may bind to multiple PPEPs, there are 2615 known interactions. Each PPBD has 25.9 interactions in average </t>
  </si>
  <si>
    <t xml:space="preserve">3. When uloaded the 423 PPEP proteins into DAVID bioinfomatics database (http://david.abcc.ncifcrf.gov/tools.jsp), 44 pathways would be covered by all the PPEP proteins. Among them, 31 pathways are physiologically involved in many important biological processes, such as cell proliferation and differentiation, cell cycle, apoptosis, immunity and defense, cell communication, cell motility, cell adhesion, et al., the other 13 are disease (e.g. cancer) related pathways</t>
  </si>
  <si>
    <t xml:space="preserve">4. We can detect the binding behavior of SH2 containing proteins tested to PPEPs of the proteins in these pathways, leading us to insight into the mechanism of these pathways</t>
  </si>
  <si>
    <t xml:space="preserve">5. In the following sheets, I selected some pathways. I listed the PPEP proteins in a pathway and their related PPEPs in phosphopeptide chip.</t>
  </si>
  <si>
    <t xml:space="preserve">6. The table below is statistics of PPEPs and related proteins in some pathways. </t>
  </si>
  <si>
    <t xml:space="preserve">Index</t>
  </si>
  <si>
    <t xml:space="preserve">Pathway </t>
  </si>
  <si>
    <t xml:space="preserve"># of PPEPs</t>
  </si>
  <si>
    <t xml:space="preserve"># of PPEP proteins</t>
  </si>
  <si>
    <t xml:space="preserve">Jak-STAT signaling pathway</t>
  </si>
  <si>
    <t xml:space="preserve">ErbB signaling pathway</t>
  </si>
  <si>
    <t xml:space="preserve">Natural killer cell mediated cytotoxicity</t>
  </si>
  <si>
    <t xml:space="preserve">Neurotrophin signaling pathway</t>
  </si>
  <si>
    <t xml:space="preserve">T cell receptor signaling pathway</t>
  </si>
  <si>
    <t xml:space="preserve">B cell receptor signaling pathway</t>
  </si>
  <si>
    <t xml:space="preserve">Insulin signaling pathway</t>
  </si>
  <si>
    <t xml:space="preserve">Pathway in cancer</t>
  </si>
  <si>
    <t xml:space="preserve">Category</t>
  </si>
  <si>
    <t xml:space="preserve">Term</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FDR</t>
  </si>
  <si>
    <t xml:space="preserve">Signaling Pathways represented on the chip</t>
  </si>
  <si>
    <t xml:space="preserve">Number of proteins</t>
  </si>
  <si>
    <t xml:space="preserve">KEGG_PATHWAY</t>
  </si>
  <si>
    <t xml:space="preserve">hsa04630:Jak-STAT signaling pathway</t>
  </si>
  <si>
    <t xml:space="preserve">IL6ST,STAT5A,LEPR,STAT5B,IL7R,IL12RB2,SPRY2,IL4R,SPRED2,CSF3R,CSF2RB,IFNGR1,PIK3R1,GHR,PTPN6,IL2RB,IL23R,SOCS3,CREBBP,CBL,LIFR,IL6R,STAT1,STAT3,STAT2,PTPN11,IFNAR1,TYK2,CBLB,PRLR,JAK1,JAK2,EPOR,JAK3,MPL</t>
  </si>
  <si>
    <t xml:space="preserve"> </t>
  </si>
  <si>
    <t xml:space="preserve">Pathways in cancer</t>
  </si>
  <si>
    <t xml:space="preserve">hsa04012:ErbB signaling pathway</t>
  </si>
  <si>
    <t xml:space="preserve">ERBB4,ERBB3,ERBB2,STAT5A,STAT5B,RPS6KB1,SRC,PTK2,GAB1,SHC1,PAK1,SHC3,PIK3R1,EGFR,CBL,RAF1,MAPK10,CBLB,CRKL,PLCG1,PLCG2,MAPK3,ABL1,ABL2,CRK</t>
  </si>
  <si>
    <t xml:space="preserve">Chronic myeloid leukemia</t>
  </si>
  <si>
    <t xml:space="preserve">hsa04650:Natural killer cell mediated cytotoxicity</t>
  </si>
  <si>
    <t xml:space="preserve">CD244,CD247,FASLG,PTK2B,ZAP70,FCER1G,SHC1,FAS,PAK1,SHC3,PIK3R1,IFNGR1,SYK,PTPN6,RAF1,VAV1,PTPN11,IFNAR1,LAT,PLCG1,FYN,LCK,PLCG2,MAPK3,KIR2DL3,KIR2DL2,KIR3DL1,KLRC1,SH3BP2,LCP2</t>
  </si>
  <si>
    <t xml:space="preserve">Glioma</t>
  </si>
  <si>
    <t xml:space="preserve">hsa04722:Neurotrophin signaling pathway</t>
  </si>
  <si>
    <t xml:space="preserve">NFKBIA,FASLG,BDNF,GAB1,RHOA,SHC1,SHC3,FRS2,RAPGEF1,PIK3R1,IRS4,IRS2,RAF1,MAPK10,KIDINS220,PRKCD,IRS1,TP73,PTPN11,NTRK3,CRKL,PLCG1,NTRK1,PLCG2,MAPK3,NTRK2,ABL1,CRK</t>
  </si>
  <si>
    <t xml:space="preserve">Prostate cancer</t>
  </si>
  <si>
    <t xml:space="preserve">hsa04660:T cell receptor signaling pathway</t>
  </si>
  <si>
    <t xml:space="preserve">CD247,NFKBIA,PDCD1,RHOA,ZAP70,PAK1,PIK3R1,TEC,CD28,ITK,PTPRC,PTPN6,CD3G,CD3D,CD3E,CBL,CTLA4,RAF1,VAV1,LAT,CBLB,PLCG1,FYN,LCK,MAPK3,LCP2</t>
  </si>
  <si>
    <t xml:space="preserve">Acute myeloid leukemia</t>
  </si>
  <si>
    <t xml:space="preserve">hsa04666:Fc gamma R-mediated phagocytosis</t>
  </si>
  <si>
    <t xml:space="preserve">PLD2,PTPRC,WASF3,LYN,HCK,RAF1,RPS6KB1,VAV1,PRKCD,LAT,CRKL,PLCG1,GAB2,FCGR2B,FCGR1A,PLCG2,MAPK3,FCGR2A,PAK1,INPP5D,PPAP2A,CRK,PIK3R1,SYK</t>
  </si>
  <si>
    <t xml:space="preserve">Fc gamma R-mediated phagocytosis</t>
  </si>
  <si>
    <t xml:space="preserve">Renal cell carcinoma</t>
  </si>
  <si>
    <t xml:space="preserve">hsa04510:Focal adhesion</t>
  </si>
  <si>
    <t xml:space="preserve">CAV2,CAV1,ERBB2,BCAR1,ITGB4,ITGB3,PXN,SRC,IGF1R,PTK2,RHOA,PPP1R12A,SHC1,PAK1,SHC3,RAPGEF1,PIK3R1,EGFR,FLT1,ACTN4,MET,ACTN1,RAF1,MAPK10,VAV1,KDR,CRKL,FYN,MAPK3,PDGFRA,GRLF1,PDGFRB,CRK</t>
  </si>
  <si>
    <t xml:space="preserve">Focal adhesion</t>
  </si>
  <si>
    <t xml:space="preserve">Melanoma</t>
  </si>
  <si>
    <t xml:space="preserve">hsa05200:Pathways in cancer</t>
  </si>
  <si>
    <t xml:space="preserve">FGFR2,FGFR1,FGFR3,STAT5A,ERBB2,STAT5B,NFKBIA,FASLG,KIT,IGF1R,PTK2,RHOA,CSF3R,FAS,CCNA1,PIK3R1,CSF1R,EGFR,RET,BCR,FLT3,MET,CBL,CREBBP,RAF1,CDK6,RB1,MAPK10,STAT1,CDK2,STAT3,CBLB,CRKL,PLCG1,NTRK1,MAPK3,PLCG2,PDGFRA,JAK1,PDGFRB,ABL1,CRK,GSTP1</t>
  </si>
  <si>
    <t xml:space="preserve">Adherens junction</t>
  </si>
  <si>
    <t xml:space="preserve">EGFR,PTPRB,FGFR1,PTPN6,ACTN4,WASF3,PTPRF,ERBB2,CREBBP,MET,ACTN1,CTNND1,FER,SRC,IGF1R,FYN,MAPK3,RHOA,INSR</t>
  </si>
  <si>
    <t xml:space="preserve">Pancreatic cancer</t>
  </si>
  <si>
    <t xml:space="preserve">hsa04520:Adherens junction</t>
  </si>
  <si>
    <t xml:space="preserve">PTPN6,LYN,NFKBIA,RAF1,CD72,VAV1,CD19,FCGR2B,LILRB3,PLCG2,MAPK3,CD22,CD79B,CD79A,INPP5D,PIK3R1,SYK,BLNK</t>
  </si>
  <si>
    <t xml:space="preserve">Non-small cell lung cancer</t>
  </si>
  <si>
    <t xml:space="preserve">hsa05220:Chronic myeloid leukemia</t>
  </si>
  <si>
    <t xml:space="preserve">BCR,STAT5A,STAT5B,CBL,NFKBIA,RAF1,CDK6,RB1,PTPN11,CBLB,CRKL,GAB2,MAPK3,SHC1,SHC3,ABL1,CRK,PIK3R1</t>
  </si>
  <si>
    <t xml:space="preserve">Hematopoietic cell lineage</t>
  </si>
  <si>
    <t xml:space="preserve">IL1R1,CD3G,CD3D,FLT3,CD3E,IL6R,ITGB3,KIT,IL7R,CD19,FCGR1A,CD33,IL4R,CD22,CSF3R,EPOR,CD5,CSF1R,CD7</t>
  </si>
  <si>
    <t xml:space="preserve">Colorectal cancer</t>
  </si>
  <si>
    <t xml:space="preserve">hsa04662:B cell receptor signaling pathway</t>
  </si>
  <si>
    <t xml:space="preserve">Chemokine signaling pathway</t>
  </si>
  <si>
    <t xml:space="preserve">ADCY2,FGR,BCAR1,STAT5B,NFKBIA,ADRBK1,PXN,PTK2,PTK2B,RHOA,SHC1,PAK1,SHC3,PIK3R1,ITK,LYN,HCK,RAF1,STAT1,PRKCD,VAV1,STAT3,STAT2,CRKL,MAPK3,JAK2,JAK3,CRK</t>
  </si>
  <si>
    <t xml:space="preserve">Bladder cancer</t>
  </si>
  <si>
    <t xml:space="preserve">hsa04640:Hematopoietic cell lineage</t>
  </si>
  <si>
    <t xml:space="preserve">Fc epsilon RI signaling pathway</t>
  </si>
  <si>
    <t xml:space="preserve">FCER1A,LYN,RAF1,MAPK10,VAV1,PRKCD,LAT,PLCG1,GAB2,FYN,PLCG2,MAPK3,FCER1G,MS4A2,INPP5D,PIK3R1,SYK,LCP2</t>
  </si>
  <si>
    <t xml:space="preserve">hsa04062:Chemokine signaling pathway</t>
  </si>
  <si>
    <t xml:space="preserve">Endocytosis</t>
  </si>
  <si>
    <t xml:space="preserve">FGFR2,FGFR4,FGFR3,ERBB4,ERBB3,ADRBK1,KIT,SRC,IGF1R,AP2B1,CSF1R,EGFR,PLD2,RET,IL2RB,FLT1,CBL,MET,RUFY1,KDR,ADRB2,CBLB,NTRK1,PDGFRA,F2R</t>
  </si>
  <si>
    <t xml:space="preserve">hsa04664:Fc epsilon RI signaling pathway</t>
  </si>
  <si>
    <t xml:space="preserve">Regulation of actin cytoskeleton</t>
  </si>
  <si>
    <t xml:space="preserve">FGFR2,FGFR1,FGFR4,FGFR3,BCAR1,ITGB4,BDKRB2,ITGB3,PXN,PTK2,RHOA,PPP1R12A,MSN,PAK1,PIK3R1,EGFR,ACTN4,ACTN1,RAF1,VAV1,CRKL,MAPK3,GRLF1,PDGFRA,PDGFRB,CRK,F2R</t>
  </si>
  <si>
    <t xml:space="preserve">hsa04144:Endocytosis</t>
  </si>
  <si>
    <t xml:space="preserve">Cytokine-cytokine receptor interaction</t>
  </si>
  <si>
    <t xml:space="preserve">IL1R1,IL6ST,LEPR,FASLG,KIT,IL7R,IL12RB2,TNFRSF1A,IL4R,CSF3R,CSF2RB,FAS,IFNGR1,CSF1R,GHR,EGFR,IL2RB,FLT1,IL23R,FLT3,MET,LIFR,IL6R,KDR,IFNAR1,PRLR,PDGFRA,PDGFRB,EPOR,MPL</t>
  </si>
  <si>
    <t xml:space="preserve">hsa04810:Regulation of actin cytoskeleton</t>
  </si>
  <si>
    <t xml:space="preserve">IRS4,IRS2,PTPRF,SOCS3,CBL,RAF1,RPS6KB1,MAPK10,IRS1,CBLB,CRKL,MAPK3,SHC1,INPP5D,SHC3,CRK,INSR,RAPGEF1,PIK3R1</t>
  </si>
  <si>
    <t xml:space="preserve">hsa04060:Cytokine-cytokine receptor interaction</t>
  </si>
  <si>
    <t xml:space="preserve">Adipocytokine signaling pathway</t>
  </si>
  <si>
    <t xml:space="preserve">IRS4,TNFRSF1A,IRS2,SOCS3,LEPR,NFKBIA,JAK2,MAPK10,IRS1,STAT3,PTPN11</t>
  </si>
  <si>
    <t xml:space="preserve">hsa04670:Leukocyte transendothelial migration</t>
  </si>
  <si>
    <t xml:space="preserve">ITK,ACTN4,BCAR1,ACTN1,CTNND1,VAV1,PXN,CDH5,PTPN11,PTK2,PLCG1,PTK2B,PECAM1,PLCG2,RHOA,GRLF1,MSN,PIK3R1</t>
  </si>
  <si>
    <t xml:space="preserve">Axon guidance</t>
  </si>
  <si>
    <t xml:space="preserve">EFNB1,MET,FES,EPHA2,EPHB1,EPHA3,EPHB2,PTK2,RND1,FYN,MAPK3,RHOA,PAK1,ABL1,RASA1</t>
  </si>
  <si>
    <t xml:space="preserve">hsa05340:Primary immunodeficiency</t>
  </si>
  <si>
    <t xml:space="preserve">PTPRC,CD19,CD3D,CD3E,LCK,ZAP70,CD79A,JAK3,IL7R,BLNK</t>
  </si>
  <si>
    <t xml:space="preserve">Calcium signaling pathway</t>
  </si>
  <si>
    <t xml:space="preserve">EGFR,ADCY2,ERBB4,CCKBR,ERBB3,ERBB2,GRIN2A,BDKRB2,ITPR3,AGTR1,ADRB2,PLCG1,PTK2B,PLCG2,ADRA1B,PDGFRA,PDGFRB,F2R</t>
  </si>
  <si>
    <t xml:space="preserve">hsa05214:Glioma</t>
  </si>
  <si>
    <t xml:space="preserve">EGFR,RAF1,CDK6,RB1,IGF1R,PLCG1,PLCG2,MAPK3,PDGFRA,PDGFRB,SHC1,SHC3,PIK3R1</t>
  </si>
  <si>
    <t xml:space="preserve">Pthogen (Helicobacter pylori) infection related</t>
  </si>
  <si>
    <t xml:space="preserve">EGFR,PLCG1,LYN,MET,PLCG2,NFKBIA,MAPK10,PAK1,SRC,PTPN11</t>
  </si>
  <si>
    <t xml:space="preserve">hsa04910:Insulin signaling pathway</t>
  </si>
  <si>
    <t xml:space="preserve">VEGF signaling pathway</t>
  </si>
  <si>
    <t xml:space="preserve">SH2D2A,PTK2,PLCG1,MAPK3,PLCG2,RAF1,SRC,PXN,PIK3R1,KDR</t>
  </si>
  <si>
    <t xml:space="preserve">hsa05215:Prostate cancer</t>
  </si>
  <si>
    <t xml:space="preserve">FGFR2,EGFR,FGFR1,ERBB2,CREBBP,NFKBIA,RAF1,RB1,CDK2,IGF1R,MAPK3,PDGFRA,PDGFRB,PIK3R1,GSTP1</t>
  </si>
  <si>
    <t xml:space="preserve">hsa04920:Adipocytokine signaling pathway</t>
  </si>
  <si>
    <t xml:space="preserve">hsa05221:Acute myeloid leukemia</t>
  </si>
  <si>
    <t xml:space="preserve">FLT3,STAT5A,MAPK3,STAT5B,RAF1,RPS6KB1,KIT,CCNA1,STAT3,PIK3R1</t>
  </si>
  <si>
    <t xml:space="preserve">hsa05211:Renal cell carcinoma</t>
  </si>
  <si>
    <t xml:space="preserve">CRKL,MET,MAPK3,GAB1,CREBBP,RAF1,PAK1,CRK,RAPGEF1,PIK3R1,PTPN11</t>
  </si>
  <si>
    <t xml:space="preserve">hsa04930:Type II diabetes mellitus</t>
  </si>
  <si>
    <t xml:space="preserve">IRS4,IRS2,SOCS3,MAPK3,MAPK10,INSR,PRKCD,IRS1,PIK3R1</t>
  </si>
  <si>
    <t xml:space="preserve">hsa05218:Melanoma</t>
  </si>
  <si>
    <t xml:space="preserve">EGFR,IGF1R,FGFR1,MET,MAPK3,PDGFRA,PDGFRB,RAF1,CDK6,RB1,PIK3R1</t>
  </si>
  <si>
    <t xml:space="preserve">hsa05212:Pancreatic cancer</t>
  </si>
  <si>
    <t xml:space="preserve">EGFR,ERBB2,MAPK3,RAF1,JAK1,CDK6,MAPK10,RB1,STAT1,STAT3,PIK3R1</t>
  </si>
  <si>
    <t xml:space="preserve">hsa04360:Axon guidance</t>
  </si>
  <si>
    <t xml:space="preserve">hsa04020:Calcium signaling pathway</t>
  </si>
  <si>
    <t xml:space="preserve">hsa05223:Non-small cell lung cancer</t>
  </si>
  <si>
    <t xml:space="preserve">EGFR,PLCG1,ERBB2,MAPK3,PLCG2,RAF1,CDK6,RB1,PIK3R1</t>
  </si>
  <si>
    <t xml:space="preserve">hsa05120:Epithelial cell signaling in Helicobacter pylori infection</t>
  </si>
  <si>
    <t xml:space="preserve">hsa04370:VEGF signaling pathway</t>
  </si>
  <si>
    <t xml:space="preserve">hsa04010:MAPK signaling pathway</t>
  </si>
  <si>
    <t xml:space="preserve">EGFR,FGFR2,FGFR1,FGFR4,IL1R1,FGFR3,NF1,FASLG,RAF1,MAPK10,TNFRSF1A,BDNF,CRKL,NTRK1,NTRK2,MAPK3,PDGFRA,PDGFRB,FAS,PAK1,CRK,RASA1</t>
  </si>
  <si>
    <t xml:space="preserve">hsa05332:Graft-versus-host disease</t>
  </si>
  <si>
    <t xml:space="preserve">FASLG,FAS,KIR2DL3,KIR2DL2,KIR3DL1,KLRC1,CD28</t>
  </si>
  <si>
    <t xml:space="preserve">hsa04540:Gap junction</t>
  </si>
  <si>
    <t xml:space="preserve">EGFR,ADCY2,MAPK3,PDGFRA,PDGFRB,GJA1,RAF1,GUCY1B3,ITPR3,SRC</t>
  </si>
  <si>
    <t xml:space="preserve">hsa04270:Vascular smooth muscle contraction</t>
  </si>
  <si>
    <t xml:space="preserve">AGTR1,ADCY2,CALD1,MAPK3,ADRA1B,RHOA,PPP1R12A,RAF1,GUCY1B3,ITPR3,PRKCD</t>
  </si>
  <si>
    <t xml:space="preserve">hsa04912:GnRH signaling pathway</t>
  </si>
  <si>
    <t xml:space="preserve">EGFR,PLD2,ADCY2,PTK2B,MAPK3,RAF1,MAPK10,ITPR3,PRKCD,SRC</t>
  </si>
  <si>
    <t xml:space="preserve">hsa04080:Neuroactive ligand-receptor interaction</t>
  </si>
  <si>
    <t xml:space="preserve">CCKBR,NPBWR1,LEPR,GRIN2A,BDKRB2,TAAR8,AGTR1,GRM4,SSTR2,ADRB2,GRM3,GRM2,PRLR,GRIN2B,SSTR1,GRM7,ADRA1B,F2R,GHR</t>
  </si>
  <si>
    <t xml:space="preserve">hsa05210:Colorectal cancer</t>
  </si>
  <si>
    <t xml:space="preserve">EGFR,IGF1R,MET,MAPK3,PDGFRA,PDGFRB,RAF1,MAPK10,PIK3R1</t>
  </si>
  <si>
    <t xml:space="preserve">hsa04960:Aldosterone-regulated sodium reabsorption</t>
  </si>
  <si>
    <t xml:space="preserve">IRS4,IRS2,MAPK3,INSR,IRS1,PIK3R1</t>
  </si>
  <si>
    <t xml:space="preserve">hsa04914:Progesterone-mediated oocyte maturation</t>
  </si>
  <si>
    <t xml:space="preserve">CCNB1,IGF1R,ADCY2,MAPK3,RAF1,MAPK10,CCNA1,CDK2,PIK3R1</t>
  </si>
  <si>
    <t xml:space="preserve">hsa05219:Bladder cancer</t>
  </si>
  <si>
    <t xml:space="preserve">EGFR,FGFR3,ERBB2,MAPK3,RAF1,RB1</t>
  </si>
  <si>
    <t xml:space="preserve">hsa04210:Apoptosis</t>
  </si>
  <si>
    <t xml:space="preserve">TNFRSF1A,IL1R1,MYD88,NTRK1,CSF2RB,NFKBIA,FASLG,FAS,PIK3R1</t>
  </si>
  <si>
    <t xml:space="preserve">hsa04514:Cell adhesion molecules (CAMs)</t>
  </si>
  <si>
    <t xml:space="preserve">MAG,PTPRC,MPZL1,PTPRF,PECAM1,CTLA4,CD22,SELE,CDH5,PDCD1,CD28</t>
  </si>
  <si>
    <t xml:space="preserve">112 PPEPS corresponding to 35 proteins </t>
  </si>
  <si>
    <t xml:space="preserve">They are </t>
  </si>
  <si>
    <t xml:space="preserve">PPEP protein</t>
  </si>
  <si>
    <t xml:space="preserve">PPEP_ID</t>
  </si>
  <si>
    <t xml:space="preserve">PPEP</t>
  </si>
  <si>
    <t xml:space="preserve">PPBD</t>
  </si>
  <si>
    <t xml:space="preserve">CBL</t>
  </si>
  <si>
    <t xml:space="preserve">CBL_336</t>
  </si>
  <si>
    <t xml:space="preserve">yLFPDG</t>
  </si>
  <si>
    <t xml:space="preserve">CRK,PIK3R2,CRKL</t>
  </si>
  <si>
    <t xml:space="preserve">CBL_551</t>
  </si>
  <si>
    <t xml:space="preserve">ySVGAE</t>
  </si>
  <si>
    <t xml:space="preserve">GRB2,FYN</t>
  </si>
  <si>
    <t xml:space="preserve">CBL_673</t>
  </si>
  <si>
    <t xml:space="preserve">ySLAAR</t>
  </si>
  <si>
    <t xml:space="preserve">PLCG1,CRKL</t>
  </si>
  <si>
    <t xml:space="preserve">CBL_699</t>
  </si>
  <si>
    <t xml:space="preserve">yMTPSS</t>
  </si>
  <si>
    <t xml:space="preserve">VAV1,CRK,PLCG1,PIK3R2,CRKL</t>
  </si>
  <si>
    <t xml:space="preserve">CBL_727_730_736</t>
  </si>
  <si>
    <t xml:space="preserve">yEAMYN</t>
  </si>
  <si>
    <t xml:space="preserve">CRKL,PLCG1,PIK3R2,PIK3R1,CRK,LYN</t>
  </si>
  <si>
    <t xml:space="preserve">CBL_734</t>
  </si>
  <si>
    <t xml:space="preserve">yNIQSQ</t>
  </si>
  <si>
    <t xml:space="preserve">CBL_773</t>
  </si>
  <si>
    <t xml:space="preserve">yDVPKP</t>
  </si>
  <si>
    <t xml:space="preserve">CRK,PLCG1,CRKL</t>
  </si>
  <si>
    <t xml:space="preserve">CBL_868</t>
  </si>
  <si>
    <t xml:space="preserve">ySYQDI</t>
  </si>
  <si>
    <t xml:space="preserve">CRKL</t>
  </si>
  <si>
    <t xml:space="preserve">CBL_870</t>
  </si>
  <si>
    <t xml:space="preserve">yQDIQK</t>
  </si>
  <si>
    <t xml:space="preserve">CBL_91</t>
  </si>
  <si>
    <t xml:space="preserve">yQHLRT</t>
  </si>
  <si>
    <t xml:space="preserve">SHC1</t>
  </si>
  <si>
    <t xml:space="preserve">CBLB</t>
  </si>
  <si>
    <t xml:space="preserve">CBLB_370/CBL_370</t>
  </si>
  <si>
    <t xml:space="preserve">yCEMGS</t>
  </si>
  <si>
    <t xml:space="preserve">PIK3R1</t>
  </si>
  <si>
    <t xml:space="preserve">CBLB_664</t>
  </si>
  <si>
    <t xml:space="preserve">yDVPPR</t>
  </si>
  <si>
    <t xml:space="preserve">CBLB_708</t>
  </si>
  <si>
    <t xml:space="preserve">yKIPSS</t>
  </si>
  <si>
    <t xml:space="preserve">CREBBP</t>
  </si>
  <si>
    <t xml:space="preserve">CREBBP_316</t>
  </si>
  <si>
    <t xml:space="preserve">ySSVNK</t>
  </si>
  <si>
    <t xml:space="preserve">CSK</t>
  </si>
  <si>
    <t xml:space="preserve">CSF2RB</t>
  </si>
  <si>
    <t xml:space="preserve">CSF2RB_627</t>
  </si>
  <si>
    <t xml:space="preserve">yLCLPA</t>
  </si>
  <si>
    <t xml:space="preserve">PTPN11,PTPN6,SHC1</t>
  </si>
  <si>
    <t xml:space="preserve">CSF2RB_765</t>
  </si>
  <si>
    <t xml:space="preserve">yVELPP</t>
  </si>
  <si>
    <t xml:space="preserve">CSF3R</t>
  </si>
  <si>
    <t xml:space="preserve">CSF3R_753</t>
  </si>
  <si>
    <t xml:space="preserve">yVLQGD</t>
  </si>
  <si>
    <t xml:space="preserve">STAT3</t>
  </si>
  <si>
    <t xml:space="preserve">CSF3R_778</t>
  </si>
  <si>
    <t xml:space="preserve">yGQLLG</t>
  </si>
  <si>
    <t xml:space="preserve">SYK,SOCS3</t>
  </si>
  <si>
    <t xml:space="preserve">CSF3R_793</t>
  </si>
  <si>
    <t xml:space="preserve">yLRCDS</t>
  </si>
  <si>
    <t xml:space="preserve">CSF3R_813</t>
  </si>
  <si>
    <t xml:space="preserve">yENLWF</t>
  </si>
  <si>
    <t xml:space="preserve">SYK,SH3BP2</t>
  </si>
  <si>
    <t xml:space="preserve">CSF3R_752</t>
  </si>
  <si>
    <t xml:space="preserve">yGQVLE</t>
  </si>
  <si>
    <t xml:space="preserve">HCK,PTPN11</t>
  </si>
  <si>
    <t xml:space="preserve">CSF3R_768</t>
  </si>
  <si>
    <t xml:space="preserve">yIRSDS</t>
  </si>
  <si>
    <t xml:space="preserve">PTPN11</t>
  </si>
  <si>
    <t xml:space="preserve">CSF3R_787</t>
  </si>
  <si>
    <t xml:space="preserve">yENIWF</t>
  </si>
  <si>
    <t xml:space="preserve">HCK,PTPN11,GRB2,FES,SHC1</t>
  </si>
  <si>
    <t xml:space="preserve">EPOR</t>
  </si>
  <si>
    <t xml:space="preserve">EPOR_367</t>
  </si>
  <si>
    <t xml:space="preserve">yLVLDK</t>
  </si>
  <si>
    <t xml:space="preserve">INPP5D,STAT5B,SYK,PLCG2,STAT5A,CISH</t>
  </si>
  <si>
    <t xml:space="preserve">EPOR_425</t>
  </si>
  <si>
    <t xml:space="preserve">yTILDP</t>
  </si>
  <si>
    <t xml:space="preserve">INPP5D,SOCS3,SOCS2,SYK,PTPN11,PLCG2,STAT5A,CISH,PTPN6,STAT5B</t>
  </si>
  <si>
    <t xml:space="preserve">EPOR_453</t>
  </si>
  <si>
    <t xml:space="preserve">yLYLVV</t>
  </si>
  <si>
    <t xml:space="preserve">SYK,STAT5A,CISH,SOCS3,PTPN6</t>
  </si>
  <si>
    <t xml:space="preserve">EPOR_455</t>
  </si>
  <si>
    <t xml:space="preserve">yLVVSD</t>
  </si>
  <si>
    <t xml:space="preserve">INPP5D,SOCS3,STAT5B,PLCG2,STAT5A,CISH,PTPN6</t>
  </si>
  <si>
    <t xml:space="preserve">EPOR_484</t>
  </si>
  <si>
    <t xml:space="preserve">ySNPYE</t>
  </si>
  <si>
    <t xml:space="preserve">EPOR_488</t>
  </si>
  <si>
    <t xml:space="preserve">yENSLI</t>
  </si>
  <si>
    <t xml:space="preserve">LYN,SH3BP2</t>
  </si>
  <si>
    <t xml:space="preserve">EPOR_503</t>
  </si>
  <si>
    <t xml:space="preserve">yVACS</t>
  </si>
  <si>
    <t xml:space="preserve">INPP5D,STAT5B,PLCG2,STAT5A,PIK3R1,LYN</t>
  </si>
  <si>
    <t xml:space="preserve">GHR</t>
  </si>
  <si>
    <t xml:space="preserve">GHR_435</t>
  </si>
  <si>
    <t xml:space="preserve">yHDACP</t>
  </si>
  <si>
    <t xml:space="preserve">STAT5B,STAT3</t>
  </si>
  <si>
    <t xml:space="preserve">GHR_486</t>
  </si>
  <si>
    <t xml:space="preserve">yAQVSD</t>
  </si>
  <si>
    <t xml:space="preserve">STAT3,SHC1,SOCS2,GRB10,PTPN11,STAT5B,STAT5A,CISH</t>
  </si>
  <si>
    <t xml:space="preserve">GHR_533</t>
  </si>
  <si>
    <t xml:space="preserve">yFCEAD</t>
  </si>
  <si>
    <t xml:space="preserve">GRB10,STAT3,STAT5B</t>
  </si>
  <si>
    <t xml:space="preserve">GHR_565</t>
  </si>
  <si>
    <t xml:space="preserve">yITTES</t>
  </si>
  <si>
    <t xml:space="preserve">STAT3,SOCS2,GRB10,STAT5B,STAT5A,CISH</t>
  </si>
  <si>
    <t xml:space="preserve">GHR_594</t>
  </si>
  <si>
    <t xml:space="preserve">yTSIHI</t>
  </si>
  <si>
    <t xml:space="preserve">STAT3,SOCS2,GRB10,PTPN11,STAT5B,STAT5A,CISH</t>
  </si>
  <si>
    <t xml:space="preserve">GHR_626</t>
  </si>
  <si>
    <t xml:space="preserve">yVSTDQ</t>
  </si>
  <si>
    <t xml:space="preserve">STAT5B,STAT5A,STAT3</t>
  </si>
  <si>
    <t xml:space="preserve">GHR_pos_593</t>
  </si>
  <si>
    <t xml:space="preserve">yTTVHT</t>
  </si>
  <si>
    <t xml:space="preserve">PTPN11,CISH,SOCS2</t>
  </si>
  <si>
    <t xml:space="preserve">GHR_pos_544</t>
  </si>
  <si>
    <t xml:space="preserve">yFCESD</t>
  </si>
  <si>
    <t xml:space="preserve">STAT5A</t>
  </si>
  <si>
    <t xml:space="preserve">GHR_pos_332</t>
  </si>
  <si>
    <t xml:space="preserve">yKPDFY</t>
  </si>
  <si>
    <t xml:space="preserve">SOCS3</t>
  </si>
  <si>
    <t xml:space="preserve">IFNAR1</t>
  </si>
  <si>
    <t xml:space="preserve">IFNAR1_465</t>
  </si>
  <si>
    <t xml:space="preserve">yVFFPS</t>
  </si>
  <si>
    <t xml:space="preserve">TYK2,STAT3,STAT2,STAT1</t>
  </si>
  <si>
    <t xml:space="preserve">IFNAR1_480</t>
  </si>
  <si>
    <t xml:space="preserve">yFSEQP</t>
  </si>
  <si>
    <t xml:space="preserve">TYK2,STAT2</t>
  </si>
  <si>
    <t xml:space="preserve">IFNAR1_526</t>
  </si>
  <si>
    <t xml:space="preserve">ySSQTS</t>
  </si>
  <si>
    <t xml:space="preserve">IFNGR1</t>
  </si>
  <si>
    <t xml:space="preserve">IFNGR1_456</t>
  </si>
  <si>
    <t xml:space="preserve">yDKPHV</t>
  </si>
  <si>
    <t xml:space="preserve">STAT1</t>
  </si>
  <si>
    <t xml:space="preserve">IFNGR1_444</t>
  </si>
  <si>
    <t xml:space="preserve">yDKPHM</t>
  </si>
  <si>
    <t xml:space="preserve">IL12RB2</t>
  </si>
  <si>
    <t xml:space="preserve">IL12RB2_799</t>
  </si>
  <si>
    <t xml:space="preserve">yLPSNI</t>
  </si>
  <si>
    <t xml:space="preserve">STAT4,SOCS3</t>
  </si>
  <si>
    <t xml:space="preserve">IL23R</t>
  </si>
  <si>
    <t xml:space="preserve">IL23R_396</t>
  </si>
  <si>
    <t xml:space="preserve">yEDIPN</t>
  </si>
  <si>
    <t xml:space="preserve">IL23R_483</t>
  </si>
  <si>
    <t xml:space="preserve">yKPQIS</t>
  </si>
  <si>
    <t xml:space="preserve">STAT4</t>
  </si>
  <si>
    <t xml:space="preserve">IL23R_610</t>
  </si>
  <si>
    <t xml:space="preserve">yFPQNI</t>
  </si>
  <si>
    <t xml:space="preserve">STAT3,STAT1</t>
  </si>
  <si>
    <t xml:space="preserve">IL2RB</t>
  </si>
  <si>
    <t xml:space="preserve">IL2RB_363</t>
  </si>
  <si>
    <t xml:space="preserve">yFFFHL</t>
  </si>
  <si>
    <t xml:space="preserve">PTPN6</t>
  </si>
  <si>
    <t xml:space="preserve">IL2RB_380</t>
  </si>
  <si>
    <t xml:space="preserve">yFTYDP</t>
  </si>
  <si>
    <t xml:space="preserve">IL2RB_417</t>
  </si>
  <si>
    <t xml:space="preserve">yCTFPS</t>
  </si>
  <si>
    <t xml:space="preserve">SHB,STAT5A</t>
  </si>
  <si>
    <t xml:space="preserve">IL2RB_535</t>
  </si>
  <si>
    <t xml:space="preserve">yLSLQE</t>
  </si>
  <si>
    <t xml:space="preserve">STAT5B,SHB,STAT5A</t>
  </si>
  <si>
    <t xml:space="preserve">IL4R</t>
  </si>
  <si>
    <t xml:space="preserve">IL4R_496</t>
  </si>
  <si>
    <t xml:space="preserve">yRSFSN</t>
  </si>
  <si>
    <t xml:space="preserve">IL4R_574</t>
  </si>
  <si>
    <t xml:space="preserve">yQEFVH</t>
  </si>
  <si>
    <t xml:space="preserve">IL4R_602</t>
  </si>
  <si>
    <t xml:space="preserve">yKAFSS</t>
  </si>
  <si>
    <t xml:space="preserve">STAT6</t>
  </si>
  <si>
    <t xml:space="preserve">IL4R_630</t>
  </si>
  <si>
    <t xml:space="preserve">yKPFQD</t>
  </si>
  <si>
    <t xml:space="preserve">IL4R_712</t>
  </si>
  <si>
    <t xml:space="preserve">ySALTC</t>
  </si>
  <si>
    <t xml:space="preserve">PTPN11,INPP5D,PTPN6,SHC1</t>
  </si>
  <si>
    <t xml:space="preserve">IL6R</t>
  </si>
  <si>
    <t xml:space="preserve">IL6R_463</t>
  </si>
  <si>
    <t xml:space="preserve">yFFPR</t>
  </si>
  <si>
    <t xml:space="preserve">IL6ST</t>
  </si>
  <si>
    <t xml:space="preserve">IL6ST_256</t>
  </si>
  <si>
    <t xml:space="preserve">yNIQYR</t>
  </si>
  <si>
    <t xml:space="preserve">IL6ST_758</t>
  </si>
  <si>
    <t xml:space="preserve">ySTVVH</t>
  </si>
  <si>
    <t xml:space="preserve">PTPN11,STAT5A,SOCS3</t>
  </si>
  <si>
    <t xml:space="preserve">IL6ST_766</t>
  </si>
  <si>
    <t xml:space="preserve">yRHQVP</t>
  </si>
  <si>
    <t xml:space="preserve">IL6ST_813</t>
  </si>
  <si>
    <t xml:space="preserve">yFKQNC</t>
  </si>
  <si>
    <t xml:space="preserve">IL6ST_904_1</t>
  </si>
  <si>
    <t xml:space="preserve">yLPQTV</t>
  </si>
  <si>
    <t xml:space="preserve">IL6ST_904_2</t>
  </si>
  <si>
    <t xml:space="preserve">IL6ST_904_3</t>
  </si>
  <si>
    <t xml:space="preserve">IL7R</t>
  </si>
  <si>
    <t xml:space="preserve">IL7R_448</t>
  </si>
  <si>
    <t xml:space="preserve">yVTMSS</t>
  </si>
  <si>
    <t xml:space="preserve">JAK1</t>
  </si>
  <si>
    <t xml:space="preserve">JAK1_411</t>
  </si>
  <si>
    <t xml:space="preserve">yFRLTA</t>
  </si>
  <si>
    <t xml:space="preserve">JAK2</t>
  </si>
  <si>
    <t xml:space="preserve">JAK2_1006</t>
  </si>
  <si>
    <t xml:space="preserve">yYKVKE</t>
  </si>
  <si>
    <t xml:space="preserve">PTPN11,SOCS1,SOCS3</t>
  </si>
  <si>
    <t xml:space="preserve">JAK2_1098</t>
  </si>
  <si>
    <t xml:space="preserve">yMIMTE</t>
  </si>
  <si>
    <t xml:space="preserve">JAK2_200</t>
  </si>
  <si>
    <t xml:space="preserve">yNSISY</t>
  </si>
  <si>
    <t xml:space="preserve">JAK2_80</t>
  </si>
  <si>
    <t xml:space="preserve">yHNMFA</t>
  </si>
  <si>
    <t xml:space="preserve">GRB2</t>
  </si>
  <si>
    <t xml:space="preserve">JAK2_812</t>
  </si>
  <si>
    <t xml:space="preserve">yELLTE</t>
  </si>
  <si>
    <t xml:space="preserve">SH2B1</t>
  </si>
  <si>
    <t xml:space="preserve">JAK2_933</t>
  </si>
  <si>
    <t xml:space="preserve">yGSLRD</t>
  </si>
  <si>
    <t xml:space="preserve">SOCS1,SHC1</t>
  </si>
  <si>
    <t xml:space="preserve">JAK2_965</t>
  </si>
  <si>
    <t xml:space="preserve">yLGTKR</t>
  </si>
  <si>
    <t xml:space="preserve">SOCS1</t>
  </si>
  <si>
    <t xml:space="preserve">JAK2_pos_200</t>
  </si>
  <si>
    <t xml:space="preserve">yNSVSY</t>
  </si>
  <si>
    <t xml:space="preserve">JAK3</t>
  </si>
  <si>
    <t xml:space="preserve">JAK3_784</t>
  </si>
  <si>
    <t xml:space="preserve">yELLSD</t>
  </si>
  <si>
    <t xml:space="preserve">LEPR</t>
  </si>
  <si>
    <t xml:space="preserve">LEPR_1078</t>
  </si>
  <si>
    <t xml:space="preserve">yLGVTS</t>
  </si>
  <si>
    <t xml:space="preserve">CISH,SOCS3,SOCS2</t>
  </si>
  <si>
    <t xml:space="preserve">LEPR_1140</t>
  </si>
  <si>
    <t xml:space="preserve">yMPQFQ</t>
  </si>
  <si>
    <t xml:space="preserve">LEPR_985</t>
  </si>
  <si>
    <t xml:space="preserve">yATLIS</t>
  </si>
  <si>
    <t xml:space="preserve">PTPN11,CISH,SOCS3</t>
  </si>
  <si>
    <t xml:space="preserve">LEPR_pos_984</t>
  </si>
  <si>
    <t xml:space="preserve">yATLVS</t>
  </si>
  <si>
    <t xml:space="preserve">PTPN11,SOCS3,SOCS2</t>
  </si>
  <si>
    <t xml:space="preserve">LEPR_pos_1137</t>
  </si>
  <si>
    <t xml:space="preserve">LEPR_pos_1078</t>
  </si>
  <si>
    <t xml:space="preserve">SOCS3,SOCS2</t>
  </si>
  <si>
    <t xml:space="preserve">LIFR</t>
  </si>
  <si>
    <t xml:space="preserve">LIFR_1000</t>
  </si>
  <si>
    <t xml:space="preserve">yKPQMH</t>
  </si>
  <si>
    <t xml:space="preserve">LIFR-1001-6a</t>
  </si>
  <si>
    <t xml:space="preserve">LIFR_948</t>
  </si>
  <si>
    <t xml:space="preserve">yCPPII</t>
  </si>
  <si>
    <t xml:space="preserve">LIFR_973</t>
  </si>
  <si>
    <t xml:space="preserve">yIDVQS</t>
  </si>
  <si>
    <t xml:space="preserve">PLCG1,PTPN11</t>
  </si>
  <si>
    <t xml:space="preserve">MPL</t>
  </si>
  <si>
    <t xml:space="preserve">MPL_625</t>
  </si>
  <si>
    <t xml:space="preserve">yLPLSY</t>
  </si>
  <si>
    <t xml:space="preserve">STAT5B,SHC1</t>
  </si>
  <si>
    <t xml:space="preserve">MPL_630</t>
  </si>
  <si>
    <t xml:space="preserve">yWQQP</t>
  </si>
  <si>
    <t xml:space="preserve">PIK3R1_28</t>
  </si>
  <si>
    <t xml:space="preserve">yIEMDP</t>
  </si>
  <si>
    <t xml:space="preserve">PIK3R1_407</t>
  </si>
  <si>
    <t xml:space="preserve">yRNESL</t>
  </si>
  <si>
    <t xml:space="preserve">PIK3R1_687</t>
  </si>
  <si>
    <t xml:space="preserve">ySSLKE</t>
  </si>
  <si>
    <t xml:space="preserve">PRLR</t>
  </si>
  <si>
    <t xml:space="preserve">PRLR_610</t>
  </si>
  <si>
    <t xml:space="preserve">yLDPAC</t>
  </si>
  <si>
    <t xml:space="preserve">PTPN11_278</t>
  </si>
  <si>
    <t xml:space="preserve">yKNILP</t>
  </si>
  <si>
    <t xml:space="preserve">PTPN11_303</t>
  </si>
  <si>
    <t xml:space="preserve">yINANI</t>
  </si>
  <si>
    <t xml:space="preserve">PTPN11_379</t>
  </si>
  <si>
    <t xml:space="preserve">yGVMRV</t>
  </si>
  <si>
    <t xml:space="preserve">PTPN11_541</t>
  </si>
  <si>
    <t xml:space="preserve">yTNIKY</t>
  </si>
  <si>
    <t xml:space="preserve">PTPN11,GRB2,FYN,SOCS3</t>
  </si>
  <si>
    <t xml:space="preserve">PTPN11_546</t>
  </si>
  <si>
    <t xml:space="preserve">ySLADQ</t>
  </si>
  <si>
    <t xml:space="preserve">PTPN11_579</t>
  </si>
  <si>
    <t xml:space="preserve">yENVGL</t>
  </si>
  <si>
    <t xml:space="preserve">PTPN11,GRB2,FYN</t>
  </si>
  <si>
    <t xml:space="preserve">PTPN11_pos</t>
  </si>
  <si>
    <t xml:space="preserve">yAVVDQA</t>
  </si>
  <si>
    <t xml:space="preserve">PTPN6_535</t>
  </si>
  <si>
    <t xml:space="preserve">yGNITY</t>
  </si>
  <si>
    <t xml:space="preserve">SRC,LCK</t>
  </si>
  <si>
    <t xml:space="preserve">PTPN6_563</t>
  </si>
  <si>
    <t xml:space="preserve">yENLHT</t>
  </si>
  <si>
    <t xml:space="preserve">SH3BP2,PIK3R1</t>
  </si>
  <si>
    <t xml:space="preserve">PTPN6_pos_563</t>
  </si>
  <si>
    <t xml:space="preserve">yENVHS</t>
  </si>
  <si>
    <t xml:space="preserve">FES</t>
  </si>
  <si>
    <t xml:space="preserve">SOCS3_220</t>
  </si>
  <si>
    <t xml:space="preserve">yDAPL</t>
  </si>
  <si>
    <t xml:space="preserve">NCK1,CRKL,RASA1</t>
  </si>
  <si>
    <t xml:space="preserve">SPRED2</t>
  </si>
  <si>
    <t xml:space="preserve">SPRED2_227</t>
  </si>
  <si>
    <t xml:space="preserve">yEDYRH</t>
  </si>
  <si>
    <t xml:space="preserve">SPRED2_230</t>
  </si>
  <si>
    <t xml:space="preserve">yRHAPV</t>
  </si>
  <si>
    <t xml:space="preserve">SPRY2</t>
  </si>
  <si>
    <t xml:space="preserve">SPRY2_54</t>
  </si>
  <si>
    <t xml:space="preserve">yTEGPT</t>
  </si>
  <si>
    <t xml:space="preserve">STAT1_700</t>
  </si>
  <si>
    <t xml:space="preserve">yIKTEL</t>
  </si>
  <si>
    <t xml:space="preserve">STAT2,STAT1</t>
  </si>
  <si>
    <t xml:space="preserve">STAT2</t>
  </si>
  <si>
    <t xml:space="preserve">STAT2_689</t>
  </si>
  <si>
    <t xml:space="preserve">yLKHRL</t>
  </si>
  <si>
    <t xml:space="preserve">STAT3_671</t>
  </si>
  <si>
    <t xml:space="preserve">yLYPDI</t>
  </si>
  <si>
    <t xml:space="preserve">STAT3_704</t>
  </si>
  <si>
    <t xml:space="preserve">yLKTKF</t>
  </si>
  <si>
    <t xml:space="preserve">STAT5A_693</t>
  </si>
  <si>
    <t xml:space="preserve">yVKPQI</t>
  </si>
  <si>
    <t xml:space="preserve">STAT5B,PTPN11,STAT5A,CRKL</t>
  </si>
  <si>
    <t xml:space="preserve">STAT5B</t>
  </si>
  <si>
    <t xml:space="preserve">STAT5B_664</t>
  </si>
  <si>
    <t xml:space="preserve">yLIYVF</t>
  </si>
  <si>
    <t xml:space="preserve">PTPN11,PTPN6</t>
  </si>
  <si>
    <t xml:space="preserve">TYK2</t>
  </si>
  <si>
    <t xml:space="preserve">TYK2_1144</t>
  </si>
  <si>
    <t xml:space="preserve">yHLMKN</t>
  </si>
  <si>
    <t xml:space="preserve">119 PPEPS corresponding to 25 proteins </t>
  </si>
  <si>
    <t xml:space="preserve">ABL1</t>
  </si>
  <si>
    <t xml:space="preserve">ABL1_pos</t>
  </si>
  <si>
    <t xml:space="preserve">yELMRA</t>
  </si>
  <si>
    <t xml:space="preserve">ABL2</t>
  </si>
  <si>
    <t xml:space="preserve">ABL2_423</t>
  </si>
  <si>
    <t xml:space="preserve">yTAHAG</t>
  </si>
  <si>
    <t xml:space="preserve">ABL2_HUMAN</t>
  </si>
  <si>
    <t xml:space="preserve">CRK</t>
  </si>
  <si>
    <t xml:space="preserve">CRK_220</t>
  </si>
  <si>
    <t xml:space="preserve">yAQPSV</t>
  </si>
  <si>
    <t xml:space="preserve">CRK,CRKL</t>
  </si>
  <si>
    <t xml:space="preserve">CRKL_206</t>
  </si>
  <si>
    <t xml:space="preserve">yAQPQT</t>
  </si>
  <si>
    <t xml:space="preserve">EGFR</t>
  </si>
  <si>
    <t xml:space="preserve">EGFR_1015</t>
  </si>
  <si>
    <t xml:space="preserve">yLIPQQ</t>
  </si>
  <si>
    <t xml:space="preserve">CRKL,PLCG2,PLCG1,SH2D3A,SH2D3C,CRK,ABL2,STAT6,STAT3,STAT1,SLA,PIK3R3,CISH,PIK3R1,JAK1,JAK2,PIK3R2,SRC,SHC3,MIST,RASA1,NCK1,NCK2,SYK,PTPN11,VAV2,CHN1,RIN2,TENC1,VAV1,GRB7,TNS4,VAV3</t>
  </si>
  <si>
    <t xml:space="preserve">EGFR_1068</t>
  </si>
  <si>
    <t xml:space="preserve">ySSDPT</t>
  </si>
  <si>
    <t xml:space="preserve">PLCG1,ABL2,RASA1</t>
  </si>
  <si>
    <t xml:space="preserve">EGFR_1091</t>
  </si>
  <si>
    <t xml:space="preserve">yINQSV</t>
  </si>
  <si>
    <t xml:space="preserve">STAT3,PTPN6,LCK,PLCG1,GRB2,PIK3R1,RASA1</t>
  </si>
  <si>
    <t xml:space="preserve">EGFR_1109</t>
  </si>
  <si>
    <t xml:space="preserve">yHNQPL</t>
  </si>
  <si>
    <t xml:space="preserve">SRC,STAT3,NCK2,PLCG1,GRB2,ABL1,ABL2,RASA1</t>
  </si>
  <si>
    <t xml:space="preserve">EGFR_112</t>
  </si>
  <si>
    <t xml:space="preserve">yENSYA</t>
  </si>
  <si>
    <t xml:space="preserve">EGFR_1124</t>
  </si>
  <si>
    <t xml:space="preserve">yQDPHS</t>
  </si>
  <si>
    <t xml:space="preserve">SRC,CRKL,SYK,PLCG1,BMX,ABL2,RASA1</t>
  </si>
  <si>
    <t xml:space="preserve">EGFR_1137</t>
  </si>
  <si>
    <t xml:space="preserve">yLNTVQ</t>
  </si>
  <si>
    <t xml:space="preserve">GRB2,PLCG1,ABL2,PTPN11,RASA1</t>
  </si>
  <si>
    <t xml:space="preserve">EGFR_1171</t>
  </si>
  <si>
    <t xml:space="preserve">yQQDFF</t>
  </si>
  <si>
    <t xml:space="preserve">SRC,SYK,VAV3,SLA,VAV2,RASA1,PLCG1,GRB2,CISH,GRB7,ABL1,ABL2,PTPN6</t>
  </si>
  <si>
    <t xml:space="preserve">EGFR_1196</t>
  </si>
  <si>
    <t xml:space="preserve">yLRVAP</t>
  </si>
  <si>
    <t xml:space="preserve">SRC,MIST,SHC1,SHC3,RASA1,PLCG2,PLCG1,GRB2,PIK3R3,CISH,ABL1,ABL2,PTPN6</t>
  </si>
  <si>
    <t xml:space="preserve">EGFR_470</t>
  </si>
  <si>
    <t xml:space="preserve">yANTIN</t>
  </si>
  <si>
    <t xml:space="preserve">EGFR_726</t>
  </si>
  <si>
    <t xml:space="preserve">yKGLWI</t>
  </si>
  <si>
    <t xml:space="preserve">EGFR_868</t>
  </si>
  <si>
    <t xml:space="preserve">yHAEGG</t>
  </si>
  <si>
    <t xml:space="preserve">MIST,ABL2,CISH,BLK</t>
  </si>
  <si>
    <t xml:space="preserve">EGFR_914</t>
  </si>
  <si>
    <t xml:space="preserve">yDGIPA</t>
  </si>
  <si>
    <t xml:space="preserve">SYK,SRC,PLCG1,ABL2,RASA1</t>
  </si>
  <si>
    <t xml:space="preserve">EGFR_977</t>
  </si>
  <si>
    <t xml:space="preserve">yLVIQG</t>
  </si>
  <si>
    <t xml:space="preserve">PLCG2,PLCG1,PTPN11</t>
  </si>
  <si>
    <t xml:space="preserve">EGFR_997</t>
  </si>
  <si>
    <t xml:space="preserve">yRALMD</t>
  </si>
  <si>
    <t xml:space="preserve">MIST,SOCS1,RIN2,STAT1,SOCS2,SYK,GRB10,RASA1,SH2D2A,PTPN6,PLCG2,PLCG1,CISH,SLA,ABL2,LCK,ZAP70,FES</t>
  </si>
  <si>
    <t xml:space="preserve">ERBB2</t>
  </si>
  <si>
    <t xml:space="preserve">ERBB2_1022</t>
  </si>
  <si>
    <t xml:space="preserve">yLVPQQ</t>
  </si>
  <si>
    <t xml:space="preserve">VAV2,CRKL,PLCG1,SH2D3A,ABL2,STAT6,STAT3,STAT1,TEC,SLA2,FGR,PTPN6,JAK2,PIK3R2,PIK3R1,JAK1,PIK3R3,LYN,CISH,SHC3,SLA,BLK,MIST,RASA1,SOCS1,ITK,NCK2,SOCS2,SYK,APS,VAV3,DAPP1,CHN1,RIN2,TENC1,VAV1,STAT5A,GRB7</t>
  </si>
  <si>
    <t xml:space="preserve">ERBB2_1126</t>
  </si>
  <si>
    <t xml:space="preserve">yVAPLT</t>
  </si>
  <si>
    <t xml:space="preserve">PLCG2,PLCG1</t>
  </si>
  <si>
    <t xml:space="preserve">ERBB2_1138</t>
  </si>
  <si>
    <t xml:space="preserve">yVNQPD</t>
  </si>
  <si>
    <t xml:space="preserve">CRKL,PLCG2,PLCG1,SH3BP2,ABL1,ABL2,STAT6,STAT3,STAT1,FGR,RASA1,GRAP2,PIK3R3,PIK3R2,PIK3R1,TNS3,BMX,CISH,SRC,SHC3,SLA,SH2D2A,BLK,HCK,MIST,LYN,BCAR3,ITK,NCK2,SYK,PTPN11,VAV2,RIN2,TENC1,VAV1,GRB2,GRB7</t>
  </si>
  <si>
    <t xml:space="preserve">ERBB2_1195</t>
  </si>
  <si>
    <t xml:space="preserve">yLTPQG</t>
  </si>
  <si>
    <t xml:space="preserve">ABL2,NCK2,SYK,VAV2,FGR,VAV1,PIK3R3,MIST,RASA1</t>
  </si>
  <si>
    <t xml:space="preserve">ERBB2_1220</t>
  </si>
  <si>
    <t xml:space="preserve">yYWDQD</t>
  </si>
  <si>
    <t xml:space="preserve">CISH,PLCG2,PLCG1,SH3BP2,ABL2,TXK,STAT1,SLA2,FGR,SLA,JAK2,JAK3,PIK3R1,PIK3R3,BMX,PIK3R2,SHC1,BLK,MIST,RASA1,SOCS1,ITK,CHN2,SYK,PTPN11,VAV2,RIN1,RIN2,GRB2,GRB7,BLNK,VAV3</t>
  </si>
  <si>
    <t xml:space="preserve">ERBB2_1221</t>
  </si>
  <si>
    <t xml:space="preserve">yWDQDP</t>
  </si>
  <si>
    <t xml:space="preserve">VAV2,CRKL,SH2D1B,SH2D1A,CHN2,CHN1,SH2D3A,ABL1,HSH2D,ABL2,YES1,STAT6,STAT4,STAT3,STAT2,STAT1,TEC,SLA2,FGR,RASA1,PIK3R2,JAK2,JAK3,PIK3R1,JAK1,TNS3,PIK3R3,BMX,CISH,SRC,SHC1,SHC3,FRK,SLA,SOCS2,TNS1,ZAP70,SH2B3,BLK,TXK,MIST,PTPN6,BCAR3,ITK,SOCS5,SOCS4,SOCS1,NCK1,SOCS3,PLCG2,SYK,APS,PTPN11,DAPP1,RIN1,PLCG1,RIN2,TENC1,VAV1,STAT5A,GRB7,VAV3,BTK</t>
  </si>
  <si>
    <t xml:space="preserve">ERBB2_1247</t>
  </si>
  <si>
    <t xml:space="preserve">yLGLDV</t>
  </si>
  <si>
    <t xml:space="preserve">PLCG2,PLCG1,ABL2,MATK,SHC1</t>
  </si>
  <si>
    <t xml:space="preserve">ERBB2_922</t>
  </si>
  <si>
    <t xml:space="preserve">SRC</t>
  </si>
  <si>
    <t xml:space="preserve">ERBB2,</t>
  </si>
  <si>
    <t xml:space="preserve">Erbb2,</t>
  </si>
  <si>
    <t xml:space="preserve">EGFR_943</t>
  </si>
  <si>
    <t xml:space="preserve">ERBB3</t>
  </si>
  <si>
    <t xml:space="preserve">ERBB3_1053</t>
  </si>
  <si>
    <t xml:space="preserve">yMPMNQ</t>
  </si>
  <si>
    <t xml:space="preserve">ABL2,PIK3R3,PIK3R2,PIK3R1</t>
  </si>
  <si>
    <t xml:space="preserve">ERBB3_1158</t>
  </si>
  <si>
    <t xml:space="preserve">yVMPDT</t>
  </si>
  <si>
    <t xml:space="preserve">ERBB3_1196</t>
  </si>
  <si>
    <t xml:space="preserve">yEYMNR</t>
  </si>
  <si>
    <t xml:space="preserve">SHC1,SYK,GRB7,TENC1,PIK3R3,PIK3R2,PIK3R1,RASA1</t>
  </si>
  <si>
    <t xml:space="preserve">ERBB3_1198</t>
  </si>
  <si>
    <t xml:space="preserve">yMNRRR</t>
  </si>
  <si>
    <t xml:space="preserve">GRB2,PIK3R1,GRB7</t>
  </si>
  <si>
    <t xml:space="preserve">ERBB3_1221</t>
  </si>
  <si>
    <t xml:space="preserve">yEYMDV</t>
  </si>
  <si>
    <t xml:space="preserve">SHC1,SYK,TENC1,VAV1,PIK3R3,CISH,PIK3R1,ABL2,RASA1,PIK3R2</t>
  </si>
  <si>
    <t xml:space="preserve">ERBB3_1223</t>
  </si>
  <si>
    <t xml:space="preserve">yMDVGS</t>
  </si>
  <si>
    <t xml:space="preserve">SLA,PLCG2,PIK3R3,CISH,PIK3R1,ABL2,RASA1</t>
  </si>
  <si>
    <t xml:space="preserve">ERBB3_1261</t>
  </si>
  <si>
    <t xml:space="preserve">yMNRQR</t>
  </si>
  <si>
    <t xml:space="preserve">SOCS5,SOCS4,ABL2,STAT1,SLA,PLCG2,GRB2,PIK3R3,CISH,GRB7,MIST,RASA1</t>
  </si>
  <si>
    <t xml:space="preserve">ERBB3_1275</t>
  </si>
  <si>
    <t xml:space="preserve">yAAMGA</t>
  </si>
  <si>
    <t xml:space="preserve">JAK3,CRKL,CHN2,PLCG1,ABL1,ABL2,TXK,SLA2,SLA,PIK3R3,CISH,PIK3R1,TNS3,JAK2,PIK3R2,SRC,SHC1,SHC3,HCK,MIST,RASA1,BCAR3,NCK1,NCK2,SYK,APS,VAV3,VAV2,RIN1,TENC1,VAV1,GRB7,ZAP70</t>
  </si>
  <si>
    <t xml:space="preserve">ERBB3_1288</t>
  </si>
  <si>
    <t xml:space="preserve">yEEMRA</t>
  </si>
  <si>
    <t xml:space="preserve">VAV2,CRKL,SLA2,PLCG1,SH3BP2,ABL1,HSH2D,ABL2,YES1,FYN,FGR,SLA,PIK3R3,CISH,PIK3R1,TNS3,LYN,PIK3R2,SRC,SHC1,SHC3,FER,SH2B3,HCK,MIST,RASA1,BCAR3,ITK,NCK2,SYK,VAV3,DAPP1,TENC1,VAV1,GRB7,TNS4,LCK</t>
  </si>
  <si>
    <t xml:space="preserve">ERBB3_1327</t>
  </si>
  <si>
    <t xml:space="preserve">yWHSRL</t>
  </si>
  <si>
    <t xml:space="preserve">PLCG1,SH2D3A,HSH2D,ABL2,STAT6,STAT4,STAT3,STAT1,SLA2,JAK2,CISH,PIK3R1,JAK1,PIK3R3,SHC1,SH2B3,BLK,TXK,MIST,SLA,BCAR3,SOCS1,SOCS2,SYK,APS,VAV3,RIN1,CHN1,RIN2,TENC1,STAT5A,GRB7</t>
  </si>
  <si>
    <t xml:space="preserve">ERBB3_867</t>
  </si>
  <si>
    <t xml:space="preserve">ySEAKT</t>
  </si>
  <si>
    <t xml:space="preserve">CRKL,NCK2,SYK,PIK3R3,ABL2,RASA1,BCAR3</t>
  </si>
  <si>
    <t xml:space="preserve">ERBB3_940</t>
  </si>
  <si>
    <t xml:space="preserve">yMVMVK</t>
  </si>
  <si>
    <t xml:space="preserve">ERBB4</t>
  </si>
  <si>
    <t xml:space="preserve">ERBB4_1161</t>
  </si>
  <si>
    <t xml:space="preserve">yLNPVE</t>
  </si>
  <si>
    <t xml:space="preserve">ABL2,CRKL,NCK2,SYK,VAV3,PTPN11,VAV2,SLA,VAV1,PLCG1,PIK3R3,CISH,MIST,RASA1,PIK3R2</t>
  </si>
  <si>
    <t xml:space="preserve">ERBB4_1187</t>
  </si>
  <si>
    <t xml:space="preserve">yHNASN</t>
  </si>
  <si>
    <t xml:space="preserve">MIST,NCK2,GRB2,PIK3R3,ABL1,ABL2</t>
  </si>
  <si>
    <t xml:space="preserve">ERBB4_1241</t>
  </si>
  <si>
    <t xml:space="preserve">yWNHSL</t>
  </si>
  <si>
    <t xml:space="preserve">ERBB4_1257</t>
  </si>
  <si>
    <t xml:space="preserve">yLQEYS</t>
  </si>
  <si>
    <t xml:space="preserve">ABL2,SYK,VAV2,SLA,PLCG1,PIK3R3,CISH,GRB7,MIST,RASA1</t>
  </si>
  <si>
    <t xml:space="preserve">ERBB4_1283</t>
  </si>
  <si>
    <t xml:space="preserve">yLSEFS</t>
  </si>
  <si>
    <t xml:space="preserve">SYK,VAV2,SLA2,PLCG1,PIK3R3,PIK3R2,ABL2,RASA1,SH2B3</t>
  </si>
  <si>
    <t xml:space="preserve">GAB1</t>
  </si>
  <si>
    <t xml:space="preserve">GAB1_161</t>
  </si>
  <si>
    <t xml:space="preserve">yQLINV</t>
  </si>
  <si>
    <t xml:space="preserve">GAB1_182</t>
  </si>
  <si>
    <t xml:space="preserve">yLLLIN</t>
  </si>
  <si>
    <t xml:space="preserve">GAB1_241</t>
  </si>
  <si>
    <t xml:space="preserve">yDSPPS</t>
  </si>
  <si>
    <t xml:space="preserve">CRK,NCK1,CRKL</t>
  </si>
  <si>
    <t xml:space="preserve">GAB1_258</t>
  </si>
  <si>
    <t xml:space="preserve">yNLPRS</t>
  </si>
  <si>
    <t xml:space="preserve">GAB1_306</t>
  </si>
  <si>
    <t xml:space="preserve">yDIPPT</t>
  </si>
  <si>
    <t xml:space="preserve">CRK,PLCG1,NCK1,CRKL</t>
  </si>
  <si>
    <t xml:space="preserve">GAB1_316</t>
  </si>
  <si>
    <t xml:space="preserve">yQIPRT</t>
  </si>
  <si>
    <t xml:space="preserve">CRK,PLCG1,RASA1,CRKL</t>
  </si>
  <si>
    <t xml:space="preserve">GAB1_372</t>
  </si>
  <si>
    <t xml:space="preserve">yCIPTA</t>
  </si>
  <si>
    <t xml:space="preserve">GAB1_405</t>
  </si>
  <si>
    <t xml:space="preserve">yDIPRA</t>
  </si>
  <si>
    <t xml:space="preserve">GAB1_446</t>
  </si>
  <si>
    <t xml:space="preserve">yVPMNP</t>
  </si>
  <si>
    <t xml:space="preserve">PTPN11,PIK3R2,PIK3R1</t>
  </si>
  <si>
    <t xml:space="preserve">GAB1_47</t>
  </si>
  <si>
    <t xml:space="preserve">yKNDHA</t>
  </si>
  <si>
    <t xml:space="preserve">GAB1_471</t>
  </si>
  <si>
    <t xml:space="preserve">yVPMTP</t>
  </si>
  <si>
    <t xml:space="preserve">PIK3R2,PIK3R1</t>
  </si>
  <si>
    <t xml:space="preserve">GAB1_588</t>
  </si>
  <si>
    <t xml:space="preserve">GAB1_626</t>
  </si>
  <si>
    <t xml:space="preserve">yLDLDL</t>
  </si>
  <si>
    <t xml:space="preserve">GAB1_658</t>
  </si>
  <si>
    <t xml:space="preserve">yVVVDQ</t>
  </si>
  <si>
    <t xml:space="preserve">MAPK3</t>
  </si>
  <si>
    <t xml:space="preserve">MAPK3_144</t>
  </si>
  <si>
    <t xml:space="preserve">yFLYQI</t>
  </si>
  <si>
    <t xml:space="preserve">PAK1</t>
  </si>
  <si>
    <t xml:space="preserve">PAK1_463</t>
  </si>
  <si>
    <t xml:space="preserve">yLNENP</t>
  </si>
  <si>
    <t xml:space="preserve">PLCG1</t>
  </si>
  <si>
    <t xml:space="preserve">PLCG1_291</t>
  </si>
  <si>
    <t xml:space="preserve">yFFLDE</t>
  </si>
  <si>
    <t xml:space="preserve">PLCG1_508</t>
  </si>
  <si>
    <t xml:space="preserve">yFVLTS</t>
  </si>
  <si>
    <t xml:space="preserve">PLCG1_770</t>
  </si>
  <si>
    <t xml:space="preserve">yGALYE</t>
  </si>
  <si>
    <t xml:space="preserve">PLCG1_782</t>
  </si>
  <si>
    <t xml:space="preserve">yVEANP</t>
  </si>
  <si>
    <t xml:space="preserve">PLCG2</t>
  </si>
  <si>
    <t xml:space="preserve">PLCG2_752</t>
  </si>
  <si>
    <t xml:space="preserve">yDVSRM</t>
  </si>
  <si>
    <t xml:space="preserve">PLCG2_758</t>
  </si>
  <si>
    <t xml:space="preserve">yVDPSE</t>
  </si>
  <si>
    <t xml:space="preserve">PTK2</t>
  </si>
  <si>
    <t xml:space="preserve">PTK2_201</t>
  </si>
  <si>
    <t xml:space="preserve">yWEMRG</t>
  </si>
  <si>
    <t xml:space="preserve">PTK2_418</t>
  </si>
  <si>
    <t xml:space="preserve">yAEIID</t>
  </si>
  <si>
    <t xml:space="preserve">SRC,SOCS1,PIK3R1,NCK2,PTPN11,FYN,SOCS3,PLCG1,GRB2,GRB7,STAT3,LYN,SHC1</t>
  </si>
  <si>
    <t xml:space="preserve">PTK2_428</t>
  </si>
  <si>
    <t xml:space="preserve">yTMPST</t>
  </si>
  <si>
    <t xml:space="preserve">PTK2_673</t>
  </si>
  <si>
    <t xml:space="preserve">ySLMTK</t>
  </si>
  <si>
    <t xml:space="preserve">PTK2_946</t>
  </si>
  <si>
    <t xml:space="preserve">yENVTG</t>
  </si>
  <si>
    <t xml:space="preserve">SRC,STAT3,SHC1,GRB2,FES,SH3BP2</t>
  </si>
  <si>
    <t xml:space="preserve">PTK2_971</t>
  </si>
  <si>
    <t xml:space="preserve">yVPMVK</t>
  </si>
  <si>
    <t xml:space="preserve">PTK2_pos_569</t>
  </si>
  <si>
    <t xml:space="preserve">yMEDST</t>
  </si>
  <si>
    <t xml:space="preserve">VAV1</t>
  </si>
  <si>
    <t xml:space="preserve">PTK2_pos_428</t>
  </si>
  <si>
    <t xml:space="preserve">yMSPEN</t>
  </si>
  <si>
    <t xml:space="preserve">RAF1</t>
  </si>
  <si>
    <t xml:space="preserve">RAF1_169</t>
  </si>
  <si>
    <t xml:space="preserve">yKFHEH</t>
  </si>
  <si>
    <t xml:space="preserve">GRB10</t>
  </si>
  <si>
    <t xml:space="preserve">RAF1_231</t>
  </si>
  <si>
    <t xml:space="preserve">ySTPHA</t>
  </si>
  <si>
    <t xml:space="preserve">RAF1_37</t>
  </si>
  <si>
    <t xml:space="preserve">yQRRAS</t>
  </si>
  <si>
    <t xml:space="preserve">RPS6KB1</t>
  </si>
  <si>
    <t xml:space="preserve">RPS6KB1_258</t>
  </si>
  <si>
    <t xml:space="preserve">yMAPEI</t>
  </si>
  <si>
    <t xml:space="preserve">SHC1_238</t>
  </si>
  <si>
    <t xml:space="preserve">yYNDFP</t>
  </si>
  <si>
    <t xml:space="preserve">GRB2,GRAP2,INPP5D</t>
  </si>
  <si>
    <t xml:space="preserve">SHC1_239</t>
  </si>
  <si>
    <t xml:space="preserve">yNDFPG</t>
  </si>
  <si>
    <t xml:space="preserve">GRB2,INPP5D</t>
  </si>
  <si>
    <t xml:space="preserve">SHC1_314</t>
  </si>
  <si>
    <t xml:space="preserve">yLRNPP</t>
  </si>
  <si>
    <t xml:space="preserve">SHC1_317</t>
  </si>
  <si>
    <t xml:space="preserve">yVNVQN</t>
  </si>
  <si>
    <t xml:space="preserve">GRAP,GRB2,GRAP2,INPP5D</t>
  </si>
  <si>
    <t xml:space="preserve">SHC1_pos_312</t>
  </si>
  <si>
    <t xml:space="preserve">yVNIQN</t>
  </si>
  <si>
    <t xml:space="preserve">SHC3</t>
  </si>
  <si>
    <t xml:space="preserve">SHC3_340</t>
  </si>
  <si>
    <t xml:space="preserve">yYNSIP</t>
  </si>
  <si>
    <t xml:space="preserve">SRC_328</t>
  </si>
  <si>
    <t xml:space="preserve">yAVVSE</t>
  </si>
  <si>
    <t xml:space="preserve">SRC_418</t>
  </si>
  <si>
    <t xml:space="preserve">yTARQG</t>
  </si>
  <si>
    <t xml:space="preserve">SRC,CSK</t>
  </si>
  <si>
    <t xml:space="preserve">SRC_529</t>
  </si>
  <si>
    <t xml:space="preserve">yQPGEN</t>
  </si>
  <si>
    <t xml:space="preserve">SRC,CSK,FYN,FGR,PIK3R1,LCK</t>
  </si>
  <si>
    <t xml:space="preserve">SRC_950</t>
  </si>
  <si>
    <t xml:space="preserve">yGEF</t>
  </si>
  <si>
    <t xml:space="preserve">SRC_1</t>
  </si>
  <si>
    <t xml:space="preserve">SRC_N0038_pos</t>
  </si>
  <si>
    <t xml:space="preserve">yPASRQ</t>
  </si>
  <si>
    <t xml:space="preserve">SRC_N0038</t>
  </si>
  <si>
    <t xml:space="preserve">SRC_N0066_pos</t>
  </si>
  <si>
    <t xml:space="preserve">yKISYA</t>
  </si>
  <si>
    <t xml:space="preserve">SRC_N0066</t>
  </si>
  <si>
    <t xml:space="preserve">SRC_N0257_765</t>
  </si>
  <si>
    <t xml:space="preserve">yRLGKR</t>
  </si>
  <si>
    <t xml:space="preserve">SRC_N0257</t>
  </si>
  <si>
    <t xml:space="preserve">SRC_N0311_1210</t>
  </si>
  <si>
    <t xml:space="preserve">yKDNNR</t>
  </si>
  <si>
    <t xml:space="preserve">SRC_N0311</t>
  </si>
  <si>
    <t xml:space="preserve">SRC_N0327_821</t>
  </si>
  <si>
    <t xml:space="preserve">yRRSGF</t>
  </si>
  <si>
    <t xml:space="preserve">SRC_N0327</t>
  </si>
  <si>
    <t xml:space="preserve">SRC_N0568_1003</t>
  </si>
  <si>
    <t xml:space="preserve">yCGKSI</t>
  </si>
  <si>
    <t xml:space="preserve">SRC_N0568</t>
  </si>
  <si>
    <t xml:space="preserve">SRC_N0852_pos</t>
  </si>
  <si>
    <t xml:space="preserve">yCQNKP</t>
  </si>
  <si>
    <t xml:space="preserve">SRC_N0852</t>
  </si>
  <si>
    <t xml:space="preserve">SRC_N0968</t>
  </si>
  <si>
    <t xml:space="preserve">yKPYLN</t>
  </si>
  <si>
    <t xml:space="preserve">SRC_N5392_511</t>
  </si>
  <si>
    <t xml:space="preserve">yPRGSS</t>
  </si>
  <si>
    <t xml:space="preserve">SRC_N5392</t>
  </si>
  <si>
    <t xml:space="preserve">SRC_N5624_pos</t>
  </si>
  <si>
    <t xml:space="preserve">yLRYSL</t>
  </si>
  <si>
    <t xml:space="preserve">SRC_N5624</t>
  </si>
  <si>
    <t xml:space="preserve">SRC_N7794_pos</t>
  </si>
  <si>
    <t xml:space="preserve">yPMSMY</t>
  </si>
  <si>
    <t xml:space="preserve">SRC_N7794</t>
  </si>
  <si>
    <t xml:space="preserve">SRC_pos_526</t>
  </si>
  <si>
    <t xml:space="preserve">yFTSTE</t>
  </si>
  <si>
    <t xml:space="preserve">FYN</t>
  </si>
  <si>
    <t xml:space="preserve">95 PPEPS corresponding to 30 proteins </t>
  </si>
  <si>
    <t xml:space="preserve">30 PPEP proteins are in this pathway</t>
  </si>
  <si>
    <t xml:space="preserve">They are corresponding to 95 PPEPS </t>
  </si>
  <si>
    <t xml:space="preserve">CD244</t>
  </si>
  <si>
    <t xml:space="preserve">CD244_265</t>
  </si>
  <si>
    <t xml:space="preserve">yEDVKD</t>
  </si>
  <si>
    <t xml:space="preserve">SH2D1B,SH2D1A</t>
  </si>
  <si>
    <t xml:space="preserve">CD244_291</t>
  </si>
  <si>
    <t xml:space="preserve">ySMIQS</t>
  </si>
  <si>
    <t xml:space="preserve">SH2D1B,PTPN11,SH2D1A,INPP5D</t>
  </si>
  <si>
    <t xml:space="preserve">CD244_311</t>
  </si>
  <si>
    <t xml:space="preserve">ySLIQP</t>
  </si>
  <si>
    <t xml:space="preserve">CD244_336</t>
  </si>
  <si>
    <t xml:space="preserve">yEVIGK</t>
  </si>
  <si>
    <t xml:space="preserve">SH2D1B,SH2D1A,SH3BP2</t>
  </si>
  <si>
    <t xml:space="preserve">CD247</t>
  </si>
  <si>
    <t xml:space="preserve">CD247_110</t>
  </si>
  <si>
    <t xml:space="preserve">yNELQK</t>
  </si>
  <si>
    <t xml:space="preserve">SRC,SHC1,SYK,FYN,FGR,ZAP70,LCK</t>
  </si>
  <si>
    <t xml:space="preserve">CD247_122</t>
  </si>
  <si>
    <t xml:space="preserve">ySEIGM</t>
  </si>
  <si>
    <t xml:space="preserve">CD247_141</t>
  </si>
  <si>
    <t xml:space="preserve">yQGLST</t>
  </si>
  <si>
    <t xml:space="preserve">SHC1,SYK,FYN,PLCG1,ZAP70,LCK</t>
  </si>
  <si>
    <t xml:space="preserve">CD247_152</t>
  </si>
  <si>
    <t xml:space="preserve">yDALHM</t>
  </si>
  <si>
    <t xml:space="preserve">SYK,ZAP70,FYN,LCK,SHC1</t>
  </si>
  <si>
    <t xml:space="preserve">CD247_41</t>
  </si>
  <si>
    <t xml:space="preserve">yGVILT</t>
  </si>
  <si>
    <t xml:space="preserve">ZAP70</t>
  </si>
  <si>
    <t xml:space="preserve">CD247_71</t>
  </si>
  <si>
    <t xml:space="preserve">yNELNL</t>
  </si>
  <si>
    <t xml:space="preserve">CD247_82</t>
  </si>
  <si>
    <t xml:space="preserve">yDVLDK</t>
  </si>
  <si>
    <t xml:space="preserve">FAS</t>
  </si>
  <si>
    <t xml:space="preserve">FAS_290</t>
  </si>
  <si>
    <t xml:space="preserve">yDTLIK</t>
  </si>
  <si>
    <t xml:space="preserve">INPP5D,FYN</t>
  </si>
  <si>
    <t xml:space="preserve">FASLG</t>
  </si>
  <si>
    <t xml:space="preserve">FASLG_257</t>
  </si>
  <si>
    <t xml:space="preserve">yVNVSE</t>
  </si>
  <si>
    <t xml:space="preserve">FCER1G</t>
  </si>
  <si>
    <t xml:space="preserve">FCER1G_64</t>
  </si>
  <si>
    <t xml:space="preserve">yTGLST</t>
  </si>
  <si>
    <t xml:space="preserve">SYK,ZAP70,FES,SHC1</t>
  </si>
  <si>
    <t xml:space="preserve">FCER1G_75</t>
  </si>
  <si>
    <t xml:space="preserve">yETLKH</t>
  </si>
  <si>
    <t xml:space="preserve">FCER1G_pos_65</t>
  </si>
  <si>
    <t xml:space="preserve">yTGLNT</t>
  </si>
  <si>
    <t xml:space="preserve">SYK,SHC1</t>
  </si>
  <si>
    <t xml:space="preserve">KIR2DL2</t>
  </si>
  <si>
    <t xml:space="preserve">KIR2DL2_301</t>
  </si>
  <si>
    <t xml:space="preserve">yTQLNH</t>
  </si>
  <si>
    <t xml:space="preserve">PTPN11,PTPN6,PIK3R1</t>
  </si>
  <si>
    <t xml:space="preserve">KIR2DL2_pos</t>
  </si>
  <si>
    <t xml:space="preserve">yAELPN</t>
  </si>
  <si>
    <t xml:space="preserve">KIR2DL3</t>
  </si>
  <si>
    <t xml:space="preserve">KIR2DL3_302</t>
  </si>
  <si>
    <t xml:space="preserve">yAQLNH</t>
  </si>
  <si>
    <t xml:space="preserve">KIR2DL3_331</t>
  </si>
  <si>
    <t xml:space="preserve">yTELPN</t>
  </si>
  <si>
    <t xml:space="preserve">KIR3DL1</t>
  </si>
  <si>
    <t xml:space="preserve">KIR3DL1_397</t>
  </si>
  <si>
    <t xml:space="preserve">yAQLDH</t>
  </si>
  <si>
    <t xml:space="preserve">KIR3DL1_427</t>
  </si>
  <si>
    <t xml:space="preserve">KLRC1</t>
  </si>
  <si>
    <t xml:space="preserve">KLRC1_39</t>
  </si>
  <si>
    <t xml:space="preserve">yAELNL</t>
  </si>
  <si>
    <t xml:space="preserve">KLRC1_7</t>
  </si>
  <si>
    <t xml:space="preserve">ySDLNL</t>
  </si>
  <si>
    <t xml:space="preserve">LAT</t>
  </si>
  <si>
    <t xml:space="preserve">LAT_109</t>
  </si>
  <si>
    <t xml:space="preserve">yENEGA</t>
  </si>
  <si>
    <t xml:space="preserve">LAT_155</t>
  </si>
  <si>
    <t xml:space="preserve">yHNPGY</t>
  </si>
  <si>
    <t xml:space="preserve">LAT_160</t>
  </si>
  <si>
    <t xml:space="preserve">yLVVLP</t>
  </si>
  <si>
    <t xml:space="preserve">LAT_199</t>
  </si>
  <si>
    <t xml:space="preserve">yVNVPE</t>
  </si>
  <si>
    <t xml:space="preserve">GRAP2,GRAP,VAV1,PLCG1,GRB2,ZAP70,PIK3R1</t>
  </si>
  <si>
    <t xml:space="preserve">LAT_219</t>
  </si>
  <si>
    <t xml:space="preserve">yVNVSQ</t>
  </si>
  <si>
    <t xml:space="preserve">VAV1,GRB2,PLCG1,GRAP2,PIK3R1</t>
  </si>
  <si>
    <t xml:space="preserve">LAT_254</t>
  </si>
  <si>
    <t xml:space="preserve">yENLQE</t>
  </si>
  <si>
    <t xml:space="preserve">GRAP,VAV1,PLCG1,GRB2,ZAP70</t>
  </si>
  <si>
    <t xml:space="preserve">LAT_pos_131</t>
  </si>
  <si>
    <t xml:space="preserve">yPNGYL</t>
  </si>
  <si>
    <t xml:space="preserve">PLCG1,GRB2</t>
  </si>
  <si>
    <t xml:space="preserve">LAT_pos_194</t>
  </si>
  <si>
    <t xml:space="preserve">yVNVSP</t>
  </si>
  <si>
    <t xml:space="preserve">LCK</t>
  </si>
  <si>
    <t xml:space="preserve">LCK_191</t>
  </si>
  <si>
    <t xml:space="preserve">yISPRI</t>
  </si>
  <si>
    <t xml:space="preserve">LCK_317</t>
  </si>
  <si>
    <t xml:space="preserve">yMENGS</t>
  </si>
  <si>
    <t xml:space="preserve">LCK_504</t>
  </si>
  <si>
    <t xml:space="preserve">yQPQP</t>
  </si>
  <si>
    <t xml:space="preserve">SYK,SRC,LCK</t>
  </si>
  <si>
    <t xml:space="preserve">LCP2</t>
  </si>
  <si>
    <t xml:space="preserve">LCP2_112</t>
  </si>
  <si>
    <t xml:space="preserve">yESPND</t>
  </si>
  <si>
    <t xml:space="preserve">VAV1,PTPN6,ITK,PIK3R1,NCK1</t>
  </si>
  <si>
    <t xml:space="preserve">LCP2_127</t>
  </si>
  <si>
    <t xml:space="preserve">yESPNE</t>
  </si>
  <si>
    <t xml:space="preserve">LCP2_144</t>
  </si>
  <si>
    <t xml:space="preserve">yEPPPS</t>
  </si>
  <si>
    <t xml:space="preserve">VAV1,PTPN6,ITK,NCK1</t>
  </si>
  <si>
    <t xml:space="preserve">PTK2B</t>
  </si>
  <si>
    <t xml:space="preserve">PTK2B_401</t>
  </si>
  <si>
    <t xml:space="preserve">yAEIPD</t>
  </si>
  <si>
    <t xml:space="preserve">SRC,FYN,MATK</t>
  </si>
  <si>
    <t xml:space="preserve">PTK2B_654</t>
  </si>
  <si>
    <t xml:space="preserve">yTLMTR</t>
  </si>
  <si>
    <t xml:space="preserve">PTK2B_880</t>
  </si>
  <si>
    <t xml:space="preserve">yLNVME</t>
  </si>
  <si>
    <t xml:space="preserve">PTPN11,GRB2</t>
  </si>
  <si>
    <t xml:space="preserve">PTK2B_pos_880</t>
  </si>
  <si>
    <t xml:space="preserve">yHNVMT</t>
  </si>
  <si>
    <t xml:space="preserve">SH3BP2</t>
  </si>
  <si>
    <t xml:space="preserve">SH3BP2_182</t>
  </si>
  <si>
    <t xml:space="preserve">yLEPDS</t>
  </si>
  <si>
    <t xml:space="preserve">VAV1,PLCG2,PLCG1,VAV2</t>
  </si>
  <si>
    <t xml:space="preserve">SH3BP2_pos_445</t>
  </si>
  <si>
    <t xml:space="preserve">yEKVPL</t>
  </si>
  <si>
    <t xml:space="preserve">VAV1,LYN,FES,LCK</t>
  </si>
  <si>
    <t xml:space="preserve">SYK</t>
  </si>
  <si>
    <t xml:space="preserve">SYK_322</t>
  </si>
  <si>
    <t xml:space="preserve">yEPELA</t>
  </si>
  <si>
    <t xml:space="preserve">CBLB,PIK3R1</t>
  </si>
  <si>
    <t xml:space="preserve">SYK_347</t>
  </si>
  <si>
    <t xml:space="preserve">yESPYA</t>
  </si>
  <si>
    <t xml:space="preserve">VAV1,PLCG1,LCK,FGR</t>
  </si>
  <si>
    <t xml:space="preserve">SYK_351</t>
  </si>
  <si>
    <t xml:space="preserve">yADPEE</t>
  </si>
  <si>
    <t xml:space="preserve">SYK_388</t>
  </si>
  <si>
    <t xml:space="preserve">yYQMKK</t>
  </si>
  <si>
    <t xml:space="preserve">SYK_524</t>
  </si>
  <si>
    <t xml:space="preserve">yYKAQT</t>
  </si>
  <si>
    <t xml:space="preserve">SYK_525</t>
  </si>
  <si>
    <t xml:space="preserve">yKAQTH</t>
  </si>
  <si>
    <t xml:space="preserve">SYK_601</t>
  </si>
  <si>
    <t xml:space="preserve">yDLMNL</t>
  </si>
  <si>
    <t xml:space="preserve">VAV1_141</t>
  </si>
  <si>
    <t xml:space="preserve">ySGLSD</t>
  </si>
  <si>
    <t xml:space="preserve">VAV1_173</t>
  </si>
  <si>
    <t xml:space="preserve">yEDLMR</t>
  </si>
  <si>
    <t xml:space="preserve">SRC,SHC1,SYK,FYN,FGR,LCK</t>
  </si>
  <si>
    <t xml:space="preserve">VAV1_790</t>
  </si>
  <si>
    <t xml:space="preserve">yDFCAR</t>
  </si>
  <si>
    <t xml:space="preserve">ZAP70_220</t>
  </si>
  <si>
    <t xml:space="preserve">yCIPEG</t>
  </si>
  <si>
    <t xml:space="preserve">ZAP70_291</t>
  </si>
  <si>
    <t xml:space="preserve">yTPEPA</t>
  </si>
  <si>
    <t xml:space="preserve">CBLB,CRKL</t>
  </si>
  <si>
    <t xml:space="preserve">ZAP70_314</t>
  </si>
  <si>
    <t xml:space="preserve">yESPYS</t>
  </si>
  <si>
    <t xml:space="preserve">VAV1,CRK,PLCG1,CRKL</t>
  </si>
  <si>
    <t xml:space="preserve">ZAP70_318</t>
  </si>
  <si>
    <t xml:space="preserve">ySDPEE</t>
  </si>
  <si>
    <t xml:space="preserve">CRK,PLCG1,LCK,CRKL</t>
  </si>
  <si>
    <t xml:space="preserve">ZAP70_491</t>
  </si>
  <si>
    <t xml:space="preserve">yYTARS</t>
  </si>
  <si>
    <t xml:space="preserve">ZAP70_492</t>
  </si>
  <si>
    <t xml:space="preserve">yTARSA</t>
  </si>
  <si>
    <t xml:space="preserve">127 PPEPS corresponding to 28 proteins </t>
  </si>
  <si>
    <t xml:space="preserve">BDNF</t>
  </si>
  <si>
    <t xml:space="preserve">BDNF_515</t>
  </si>
  <si>
    <t xml:space="preserve">yFGITN</t>
  </si>
  <si>
    <t xml:space="preserve">FRS2</t>
  </si>
  <si>
    <t xml:space="preserve">FRS2_195</t>
  </si>
  <si>
    <t xml:space="preserve">yVNTTG</t>
  </si>
  <si>
    <t xml:space="preserve">FRS2_305</t>
  </si>
  <si>
    <t xml:space="preserve">yENING</t>
  </si>
  <si>
    <t xml:space="preserve">FRS2_348</t>
  </si>
  <si>
    <t xml:space="preserve">yENLPS</t>
  </si>
  <si>
    <t xml:space="preserve">FRS2_381</t>
  </si>
  <si>
    <t xml:space="preserve">yHNNLD</t>
  </si>
  <si>
    <t xml:space="preserve">FRS2_391</t>
  </si>
  <si>
    <t xml:space="preserve">yVNTEN</t>
  </si>
  <si>
    <t xml:space="preserve">FRS2_435</t>
  </si>
  <si>
    <t xml:space="preserve">yIQVDL</t>
  </si>
  <si>
    <t xml:space="preserve">FRS2_470</t>
  </si>
  <si>
    <t xml:space="preserve">yAVIDI</t>
  </si>
  <si>
    <t xml:space="preserve">IRS1</t>
  </si>
  <si>
    <t xml:space="preserve">IRS1_1011</t>
  </si>
  <si>
    <t xml:space="preserve">yADMRT</t>
  </si>
  <si>
    <t xml:space="preserve">IRS1_1178</t>
  </si>
  <si>
    <t xml:space="preserve">yIDLDL</t>
  </si>
  <si>
    <t xml:space="preserve">IRS1_1228</t>
  </si>
  <si>
    <t xml:space="preserve">yASISF</t>
  </si>
  <si>
    <t xml:space="preserve">IRS1_150</t>
  </si>
  <si>
    <t xml:space="preserve">yGDVPP</t>
  </si>
  <si>
    <t xml:space="preserve">NCK1</t>
  </si>
  <si>
    <t xml:space="preserve">IRS1_464</t>
  </si>
  <si>
    <t xml:space="preserve">yICMGG</t>
  </si>
  <si>
    <t xml:space="preserve">PTPN11,SHC1,PIK3R1</t>
  </si>
  <si>
    <t xml:space="preserve">IRS1_550</t>
  </si>
  <si>
    <t xml:space="preserve">yTEMMP</t>
  </si>
  <si>
    <t xml:space="preserve">PTPN11,GRB2,PIK3R1</t>
  </si>
  <si>
    <t xml:space="preserve">IRS1_611</t>
  </si>
  <si>
    <t xml:space="preserve">yMPMSP</t>
  </si>
  <si>
    <t xml:space="preserve">GRB2,PIK3R2,PIK3R1</t>
  </si>
  <si>
    <t xml:space="preserve">IRS1_631</t>
  </si>
  <si>
    <t xml:space="preserve">IRS1_661</t>
  </si>
  <si>
    <t xml:space="preserve">yMMMSP</t>
  </si>
  <si>
    <t xml:space="preserve">PTPN11,GRB2,FYN,MATK,PIK3R1</t>
  </si>
  <si>
    <t xml:space="preserve">IRS1_731</t>
  </si>
  <si>
    <t xml:space="preserve">yMNMSP</t>
  </si>
  <si>
    <t xml:space="preserve">GRB2,PIK3R1</t>
  </si>
  <si>
    <t xml:space="preserve">IRS1_749</t>
  </si>
  <si>
    <t xml:space="preserve">yYGPED</t>
  </si>
  <si>
    <t xml:space="preserve">IRS1_895</t>
  </si>
  <si>
    <t xml:space="preserve">yVNIEF</t>
  </si>
  <si>
    <t xml:space="preserve">IRS1_940</t>
  </si>
  <si>
    <t xml:space="preserve">yMKMDL</t>
  </si>
  <si>
    <t xml:space="preserve">IRS1_988</t>
  </si>
  <si>
    <t xml:space="preserve">yMTMQM</t>
  </si>
  <si>
    <t xml:space="preserve">IRS1_pos_146</t>
  </si>
  <si>
    <t xml:space="preserve">yDTGPG</t>
  </si>
  <si>
    <t xml:space="preserve">IRS1_pos_607</t>
  </si>
  <si>
    <t xml:space="preserve">SRC,GRB2,LCK,PIK3R1</t>
  </si>
  <si>
    <t xml:space="preserve">IRS1_pos_938</t>
  </si>
  <si>
    <t xml:space="preserve">yMNMDL</t>
  </si>
  <si>
    <t xml:space="preserve">IRS1_pos_986</t>
  </si>
  <si>
    <t xml:space="preserve">yMTMQI</t>
  </si>
  <si>
    <t xml:space="preserve">IRS1_pos_659</t>
  </si>
  <si>
    <t xml:space="preserve">yMMMSH</t>
  </si>
  <si>
    <t xml:space="preserve">IRS1_pos_729</t>
  </si>
  <si>
    <t xml:space="preserve">yMDMYP</t>
  </si>
  <si>
    <t xml:space="preserve">IRS1_pos_1221</t>
  </si>
  <si>
    <t xml:space="preserve">yASINF</t>
  </si>
  <si>
    <t xml:space="preserve">IRS1_pos_46</t>
  </si>
  <si>
    <t xml:space="preserve">yENEKK</t>
  </si>
  <si>
    <t xml:space="preserve">GRB2,SH3BP2</t>
  </si>
  <si>
    <t xml:space="preserve">IRS1_pos_679</t>
  </si>
  <si>
    <t xml:space="preserve">yGKPWT</t>
  </si>
  <si>
    <t xml:space="preserve">CRK,SHC1</t>
  </si>
  <si>
    <t xml:space="preserve">IRS1_pos_629</t>
  </si>
  <si>
    <t xml:space="preserve">yMSMSP</t>
  </si>
  <si>
    <t xml:space="preserve">IRS2</t>
  </si>
  <si>
    <t xml:space="preserve">IRS2_1041</t>
  </si>
  <si>
    <t xml:space="preserve">yRLPPA</t>
  </si>
  <si>
    <t xml:space="preserve">IRS2_1071</t>
  </si>
  <si>
    <t xml:space="preserve">yTEMAF</t>
  </si>
  <si>
    <t xml:space="preserve">IRS2_1252</t>
  </si>
  <si>
    <t xml:space="preserve">yIAIDV</t>
  </si>
  <si>
    <t xml:space="preserve">IRS2_1319</t>
  </si>
  <si>
    <t xml:space="preserve">yASIDF</t>
  </si>
  <si>
    <t xml:space="preserve">IRS2_458</t>
  </si>
  <si>
    <t xml:space="preserve">yPPPPG</t>
  </si>
  <si>
    <t xml:space="preserve">IRS2_539</t>
  </si>
  <si>
    <t xml:space="preserve">yGYMTM</t>
  </si>
  <si>
    <t xml:space="preserve">IRS2_541</t>
  </si>
  <si>
    <t xml:space="preserve">yMTMDR</t>
  </si>
  <si>
    <t xml:space="preserve">IRS2_597</t>
  </si>
  <si>
    <t xml:space="preserve">yTLMRA</t>
  </si>
  <si>
    <t xml:space="preserve">IRS2_652</t>
  </si>
  <si>
    <t xml:space="preserve">yMPMTP</t>
  </si>
  <si>
    <t xml:space="preserve">IRS2_674</t>
  </si>
  <si>
    <t xml:space="preserve">IRS2_741</t>
  </si>
  <si>
    <t xml:space="preserve">yMRMWC</t>
  </si>
  <si>
    <t xml:space="preserve">IRS2_809</t>
  </si>
  <si>
    <t xml:space="preserve">yKAPYT</t>
  </si>
  <si>
    <t xml:space="preserve">IRS2_822</t>
  </si>
  <si>
    <t xml:space="preserve">yVLMSS</t>
  </si>
  <si>
    <t xml:space="preserve">IRS2_906</t>
  </si>
  <si>
    <t xml:space="preserve">yPLPPE</t>
  </si>
  <si>
    <t xml:space="preserve">IRS2_918</t>
  </si>
  <si>
    <t xml:space="preserve">yINIDF</t>
  </si>
  <si>
    <t xml:space="preserve">IRS2_977</t>
  </si>
  <si>
    <t xml:space="preserve">yMNLDF</t>
  </si>
  <si>
    <t xml:space="preserve">IRS4</t>
  </si>
  <si>
    <t xml:space="preserve">IRS4_1015</t>
  </si>
  <si>
    <t xml:space="preserve">yIEVIF</t>
  </si>
  <si>
    <t xml:space="preserve">IRS4_1037</t>
  </si>
  <si>
    <t xml:space="preserve">yDAETG</t>
  </si>
  <si>
    <t xml:space="preserve">PTK6</t>
  </si>
  <si>
    <t xml:space="preserve">IRS4_1045</t>
  </si>
  <si>
    <t xml:space="preserve">yVVDPF</t>
  </si>
  <si>
    <t xml:space="preserve">IRS4_175</t>
  </si>
  <si>
    <t xml:space="preserve">yFAMVA</t>
  </si>
  <si>
    <t xml:space="preserve">IRS4_486</t>
  </si>
  <si>
    <t xml:space="preserve">yMPMNN</t>
  </si>
  <si>
    <t xml:space="preserve">IRS4_699</t>
  </si>
  <si>
    <t xml:space="preserve">yVPMRP</t>
  </si>
  <si>
    <t xml:space="preserve">CRK,PIK3R1</t>
  </si>
  <si>
    <t xml:space="preserve">IRS4_716</t>
  </si>
  <si>
    <t xml:space="preserve">yMPMAP</t>
  </si>
  <si>
    <t xml:space="preserve">IRS4_742</t>
  </si>
  <si>
    <t xml:space="preserve">yMMMFP</t>
  </si>
  <si>
    <t xml:space="preserve">IRS4_778</t>
  </si>
  <si>
    <t xml:space="preserve">yMFMAP</t>
  </si>
  <si>
    <t xml:space="preserve">IRS4_827</t>
  </si>
  <si>
    <t xml:space="preserve">yVPMLP</t>
  </si>
  <si>
    <t xml:space="preserve">IRS4_920</t>
  </si>
  <si>
    <t xml:space="preserve">yVNMDF</t>
  </si>
  <si>
    <t xml:space="preserve">KIDINS220</t>
  </si>
  <si>
    <t xml:space="preserve">KIDINS220_1094</t>
  </si>
  <si>
    <t xml:space="preserve">ySQPPS</t>
  </si>
  <si>
    <t xml:space="preserve">NFKBIA</t>
  </si>
  <si>
    <t xml:space="preserve">NFKBIA_41</t>
  </si>
  <si>
    <t xml:space="preserve">yEQMVK</t>
  </si>
  <si>
    <t xml:space="preserve">NFKBIA_pos_305</t>
  </si>
  <si>
    <t xml:space="preserve">yDDCCI</t>
  </si>
  <si>
    <t xml:space="preserve">NTRK1</t>
  </si>
  <si>
    <t xml:space="preserve">NTRK1_495</t>
  </si>
  <si>
    <t xml:space="preserve">yFSDAC</t>
  </si>
  <si>
    <t xml:space="preserve">PLCG1,GRB2,SHC1</t>
  </si>
  <si>
    <t xml:space="preserve">NTRK1_756</t>
  </si>
  <si>
    <t xml:space="preserve">yAIMRG</t>
  </si>
  <si>
    <t xml:space="preserve">SH2D1A,PIK3R1</t>
  </si>
  <si>
    <t xml:space="preserve">NTRK1_790</t>
  </si>
  <si>
    <t xml:space="preserve">yLDVLG</t>
  </si>
  <si>
    <t xml:space="preserve">PLCG1,MATK,SHC1</t>
  </si>
  <si>
    <t xml:space="preserve">NTRK1_pos_498</t>
  </si>
  <si>
    <t xml:space="preserve">yFSDTC</t>
  </si>
  <si>
    <t xml:space="preserve">NTRK1_pos_683</t>
  </si>
  <si>
    <t xml:space="preserve">yRVGGR</t>
  </si>
  <si>
    <t xml:space="preserve">NTRK1_pos_759</t>
  </si>
  <si>
    <t xml:space="preserve">NTRK1_pos_790</t>
  </si>
  <si>
    <t xml:space="preserve">PLCG1,GRB2,PIK3R1</t>
  </si>
  <si>
    <t xml:space="preserve">NTRK2</t>
  </si>
  <si>
    <t xml:space="preserve">NTRK2_721</t>
  </si>
  <si>
    <t xml:space="preserve">yYRVGG</t>
  </si>
  <si>
    <t xml:space="preserve">GRB2,NCK1,NCK2</t>
  </si>
  <si>
    <t xml:space="preserve">NTRK2_722</t>
  </si>
  <si>
    <t xml:space="preserve">yRVGGH</t>
  </si>
  <si>
    <t xml:space="preserve">NCK1,NCK2</t>
  </si>
  <si>
    <t xml:space="preserve">NTRK2_754</t>
  </si>
  <si>
    <t xml:space="preserve">yQLSNN</t>
  </si>
  <si>
    <t xml:space="preserve">SH2D1A</t>
  </si>
  <si>
    <t xml:space="preserve">NTRK2_798</t>
  </si>
  <si>
    <t xml:space="preserve">yELMLG</t>
  </si>
  <si>
    <t xml:space="preserve">NCK1,NCK2,PIK3R1</t>
  </si>
  <si>
    <t xml:space="preserve">NTRK2_pos_815</t>
  </si>
  <si>
    <t xml:space="preserve">yLDILG</t>
  </si>
  <si>
    <t xml:space="preserve">NTRK3</t>
  </si>
  <si>
    <t xml:space="preserve">NTRK3_pos_785</t>
  </si>
  <si>
    <t xml:space="preserve">yDVMLG</t>
  </si>
  <si>
    <t xml:space="preserve">PRKCD</t>
  </si>
  <si>
    <t xml:space="preserve">PRKCD_333</t>
  </si>
  <si>
    <t xml:space="preserve">yGKIWE</t>
  </si>
  <si>
    <t xml:space="preserve">PRKCD_51</t>
  </si>
  <si>
    <t xml:space="preserve">yPEWKS</t>
  </si>
  <si>
    <t xml:space="preserve">LYN</t>
  </si>
  <si>
    <t xml:space="preserve">PRKCD_pos_331</t>
  </si>
  <si>
    <t xml:space="preserve">RAPGEF1</t>
  </si>
  <si>
    <t xml:space="preserve">RAPGEF1_484</t>
  </si>
  <si>
    <t xml:space="preserve">yDNISG</t>
  </si>
  <si>
    <t xml:space="preserve">RHOA</t>
  </si>
  <si>
    <t xml:space="preserve">RHOA_155</t>
  </si>
  <si>
    <t xml:space="preserve">yMECSA</t>
  </si>
  <si>
    <t xml:space="preserve">TP73</t>
  </si>
  <si>
    <t xml:space="preserve">TP73_120</t>
  </si>
  <si>
    <t xml:space="preserve">yPGPHH</t>
  </si>
  <si>
    <t xml:space="preserve">TP73_239</t>
  </si>
  <si>
    <t xml:space="preserve">yEPPQV</t>
  </si>
  <si>
    <t xml:space="preserve">TP73_98</t>
  </si>
  <si>
    <t xml:space="preserve">yAQPSS</t>
  </si>
  <si>
    <t xml:space="preserve">84 PPEPS corresponding to 26 proteins </t>
  </si>
  <si>
    <t xml:space="preserve">CD28</t>
  </si>
  <si>
    <t xml:space="preserve">CD28_190</t>
  </si>
  <si>
    <t xml:space="preserve">yMNMTP</t>
  </si>
  <si>
    <t xml:space="preserve">GRB2,GRAP2,ITK,PIK3R1</t>
  </si>
  <si>
    <t xml:space="preserve">CD3D</t>
  </si>
  <si>
    <t xml:space="preserve">CD3D_148</t>
  </si>
  <si>
    <t xml:space="preserve">yQPLRD</t>
  </si>
  <si>
    <t xml:space="preserve">SYK,ZAP70,LCK,SHC1</t>
  </si>
  <si>
    <t xml:space="preserve">CD3D_159</t>
  </si>
  <si>
    <t xml:space="preserve">ySHLGG</t>
  </si>
  <si>
    <t xml:space="preserve">SYK,SHC1,ZAP70</t>
  </si>
  <si>
    <t xml:space="preserve">CD3E</t>
  </si>
  <si>
    <t xml:space="preserve">CD3E_110</t>
  </si>
  <si>
    <t xml:space="preserve">yLYLRA</t>
  </si>
  <si>
    <t xml:space="preserve">CD3E_187</t>
  </si>
  <si>
    <t xml:space="preserve">yEPIRK</t>
  </si>
  <si>
    <t xml:space="preserve">SHC1,SYK,FYN,FES,PIK3R1,LCK,ZAP70</t>
  </si>
  <si>
    <t xml:space="preserve">CD3E_198</t>
  </si>
  <si>
    <t xml:space="preserve">ySGLNQ</t>
  </si>
  <si>
    <t xml:space="preserve">SHC1,SYK,FYN,ZAP70,PIK3R1,LCK</t>
  </si>
  <si>
    <t xml:space="preserve">CD3E_pos</t>
  </si>
  <si>
    <t xml:space="preserve">yLYLKA</t>
  </si>
  <si>
    <t xml:space="preserve">SHC1,ZAP70</t>
  </si>
  <si>
    <t xml:space="preserve">CD3G</t>
  </si>
  <si>
    <t xml:space="preserve">CD3G_159</t>
  </si>
  <si>
    <t xml:space="preserve">yQPLKD</t>
  </si>
  <si>
    <t xml:space="preserve">CD3G_170</t>
  </si>
  <si>
    <t xml:space="preserve">ySHLQG</t>
  </si>
  <si>
    <t xml:space="preserve">CTLA4</t>
  </si>
  <si>
    <t xml:space="preserve">CTLA4_149</t>
  </si>
  <si>
    <t xml:space="preserve">yVIDPE</t>
  </si>
  <si>
    <t xml:space="preserve">PTPN11,FYN</t>
  </si>
  <si>
    <t xml:space="preserve">CTLA4_176</t>
  </si>
  <si>
    <t xml:space="preserve">ySFLLT</t>
  </si>
  <si>
    <t xml:space="preserve">CTLA4_200</t>
  </si>
  <si>
    <t xml:space="preserve">yVKMPP</t>
  </si>
  <si>
    <t xml:space="preserve">CTLA4_217</t>
  </si>
  <si>
    <t xml:space="preserve">yFIPIN</t>
  </si>
  <si>
    <t xml:space="preserve">ITK</t>
  </si>
  <si>
    <t xml:space="preserve">ITK_pos_563</t>
  </si>
  <si>
    <t xml:space="preserve">yENRSN</t>
  </si>
  <si>
    <t xml:space="preserve">PDCD1</t>
  </si>
  <si>
    <t xml:space="preserve">PDCD1_222</t>
  </si>
  <si>
    <t xml:space="preserve">yGELDF</t>
  </si>
  <si>
    <t xml:space="preserve">PDCD1_247</t>
  </si>
  <si>
    <t xml:space="preserve">yATIVF</t>
  </si>
  <si>
    <t xml:space="preserve">PTPRC</t>
  </si>
  <si>
    <t xml:space="preserve">PTPRC_1014</t>
  </si>
  <si>
    <t xml:space="preserve">yINASF</t>
  </si>
  <si>
    <t xml:space="preserve">PTPRC_1215</t>
  </si>
  <si>
    <t xml:space="preserve">yQFLYD</t>
  </si>
  <si>
    <t xml:space="preserve">PTPRC_704</t>
  </si>
  <si>
    <t xml:space="preserve">yINASY</t>
  </si>
  <si>
    <t xml:space="preserve">TEC</t>
  </si>
  <si>
    <t xml:space="preserve">TEC_518_1</t>
  </si>
  <si>
    <t xml:space="preserve">yTSSSG</t>
  </si>
  <si>
    <t xml:space="preserve">TEC_HUMAN</t>
  </si>
  <si>
    <t xml:space="preserve">TEC_518_2</t>
  </si>
  <si>
    <t xml:space="preserve">TEC_594</t>
  </si>
  <si>
    <t xml:space="preserve">yEVMLR</t>
  </si>
  <si>
    <t xml:space="preserve">PIK3R3,PIK3R1</t>
  </si>
  <si>
    <t xml:space="preserve">TEC_pos</t>
  </si>
  <si>
    <t xml:space="preserve">yEVVTM</t>
  </si>
  <si>
    <t xml:space="preserve">57 PPEPS corresponding to 18 proteins </t>
  </si>
  <si>
    <t xml:space="preserve">BLNK</t>
  </si>
  <si>
    <t xml:space="preserve">BLNK_177</t>
  </si>
  <si>
    <t xml:space="preserve">yVVPVE</t>
  </si>
  <si>
    <t xml:space="preserve">NCK1,CRKL,SYK,VAV1,PLCG1,GRB2</t>
  </si>
  <si>
    <t xml:space="preserve">BLNK_188</t>
  </si>
  <si>
    <t xml:space="preserve">yIHPTE</t>
  </si>
  <si>
    <t xml:space="preserve">SYK,VAV1,GRB2,NCK1,CRKL</t>
  </si>
  <si>
    <t xml:space="preserve">BLNK_393</t>
  </si>
  <si>
    <t xml:space="preserve">yNIPVR</t>
  </si>
  <si>
    <t xml:space="preserve">BLNK_71</t>
  </si>
  <si>
    <t xml:space="preserve">yENPDE</t>
  </si>
  <si>
    <t xml:space="preserve">BLNK_83</t>
  </si>
  <si>
    <t xml:space="preserve">yVMPAE</t>
  </si>
  <si>
    <t xml:space="preserve">BLNK_95</t>
  </si>
  <si>
    <t xml:space="preserve">yEPPPV</t>
  </si>
  <si>
    <t xml:space="preserve">NCK1,CRKL,SYK,CBL,VAV1,PLCG1,GRB2</t>
  </si>
  <si>
    <t xml:space="preserve">CD19</t>
  </si>
  <si>
    <t xml:space="preserve">CD19_408</t>
  </si>
  <si>
    <t xml:space="preserve">yEEPDS</t>
  </si>
  <si>
    <t xml:space="preserve">ABL1,VAV1,VAV2</t>
  </si>
  <si>
    <t xml:space="preserve">CD19_420</t>
  </si>
  <si>
    <t xml:space="preserve">yENDSN</t>
  </si>
  <si>
    <t xml:space="preserve">CD19_438</t>
  </si>
  <si>
    <t xml:space="preserve">yENPED</t>
  </si>
  <si>
    <t xml:space="preserve">ABL1,SH3BP2</t>
  </si>
  <si>
    <t xml:space="preserve">CD19_460</t>
  </si>
  <si>
    <t xml:space="preserve">yENEDE</t>
  </si>
  <si>
    <t xml:space="preserve">CD19_499</t>
  </si>
  <si>
    <t xml:space="preserve">yEDMRG</t>
  </si>
  <si>
    <t xml:space="preserve">CD19_530</t>
  </si>
  <si>
    <t xml:space="preserve">yENMDN</t>
  </si>
  <si>
    <t xml:space="preserve">CD22</t>
  </si>
  <si>
    <t xml:space="preserve">CD22_761</t>
  </si>
  <si>
    <t xml:space="preserve">yTTLRF</t>
  </si>
  <si>
    <t xml:space="preserve">CD22_795</t>
  </si>
  <si>
    <t xml:space="preserve">ySALHK</t>
  </si>
  <si>
    <t xml:space="preserve">CD22_821</t>
  </si>
  <si>
    <t xml:space="preserve">ySELIQ</t>
  </si>
  <si>
    <t xml:space="preserve">CD22_827</t>
  </si>
  <si>
    <t xml:space="preserve">yENVNP</t>
  </si>
  <si>
    <t xml:space="preserve">CD22_782</t>
  </si>
  <si>
    <t xml:space="preserve">yAILRF</t>
  </si>
  <si>
    <t xml:space="preserve">SYK,PLCG1,PTPN6</t>
  </si>
  <si>
    <t xml:space="preserve">CD22_841_862</t>
  </si>
  <si>
    <t xml:space="preserve">yVTLKH</t>
  </si>
  <si>
    <t xml:space="preserve">CD22_842</t>
  </si>
  <si>
    <t xml:space="preserve">ySELVQ</t>
  </si>
  <si>
    <t xml:space="preserve">CD22_816</t>
  </si>
  <si>
    <t xml:space="preserve">ySVIQK</t>
  </si>
  <si>
    <t xml:space="preserve">CD72</t>
  </si>
  <si>
    <t xml:space="preserve">CD72_38</t>
  </si>
  <si>
    <t xml:space="preserve">yENVQV</t>
  </si>
  <si>
    <t xml:space="preserve">ABL1,FES,SH3BP2</t>
  </si>
  <si>
    <t xml:space="preserve">CD72_6</t>
  </si>
  <si>
    <t xml:space="preserve">yADLRF</t>
  </si>
  <si>
    <t xml:space="preserve">CD79A</t>
  </si>
  <si>
    <t xml:space="preserve">CD79A_181_187</t>
  </si>
  <si>
    <t xml:space="preserve">yEGLNL</t>
  </si>
  <si>
    <t xml:space="preserve">SRC,SHC1,SYK,FYN,FGR,BLK,LYN,LCK</t>
  </si>
  <si>
    <t xml:space="preserve">CD79A_192_198</t>
  </si>
  <si>
    <t xml:space="preserve">yEDISR</t>
  </si>
  <si>
    <t xml:space="preserve">CD79A_203</t>
  </si>
  <si>
    <t xml:space="preserve">yQDVGN</t>
  </si>
  <si>
    <t xml:space="preserve">CD79B</t>
  </si>
  <si>
    <t xml:space="preserve">CD79B_196</t>
  </si>
  <si>
    <t xml:space="preserve">yEGLDI</t>
  </si>
  <si>
    <t xml:space="preserve">SHC1,BLK</t>
  </si>
  <si>
    <t xml:space="preserve">CD79B_206</t>
  </si>
  <si>
    <t xml:space="preserve">yEDIVT</t>
  </si>
  <si>
    <t xml:space="preserve">SRC,SHC1,SYK,FYN,FGR,BLK,LCK</t>
  </si>
  <si>
    <t xml:space="preserve">CD79B_195</t>
  </si>
  <si>
    <t xml:space="preserve">yEGLNI</t>
  </si>
  <si>
    <t xml:space="preserve">FCGR2B</t>
  </si>
  <si>
    <t xml:space="preserve">FCGR2B_291</t>
  </si>
  <si>
    <t xml:space="preserve">ySLLMH</t>
  </si>
  <si>
    <t xml:space="preserve">INPP5D,SHC1,PTPN11,PIK3R1,LYN,PTPN6</t>
  </si>
  <si>
    <t xml:space="preserve">FCGR2B_271_318</t>
  </si>
  <si>
    <t xml:space="preserve">ySLLKH</t>
  </si>
  <si>
    <t xml:space="preserve">PTPN11,INPP5D,PTPN6</t>
  </si>
  <si>
    <t xml:space="preserve">INPP5D</t>
  </si>
  <si>
    <t xml:space="preserve">INPP5D_554</t>
  </si>
  <si>
    <t xml:space="preserve">yMNILR</t>
  </si>
  <si>
    <t xml:space="preserve">INPP5D_864</t>
  </si>
  <si>
    <t xml:space="preserve">yDFVKT</t>
  </si>
  <si>
    <t xml:space="preserve">INPPL1</t>
  </si>
  <si>
    <t xml:space="preserve">LYN_433</t>
  </si>
  <si>
    <t xml:space="preserve">yEIVTY</t>
  </si>
  <si>
    <t xml:space="preserve">95 PPEPS corresponding to 19 proteins </t>
  </si>
  <si>
    <t xml:space="preserve">INSR</t>
  </si>
  <si>
    <t xml:space="preserve">INSR_1148</t>
  </si>
  <si>
    <t xml:space="preserve">yLNAKK</t>
  </si>
  <si>
    <t xml:space="preserve">INSR_1184</t>
  </si>
  <si>
    <t xml:space="preserve">yETDYY</t>
  </si>
  <si>
    <t xml:space="preserve">APS,PTPN11,SH2B1,GRB14,GRB10</t>
  </si>
  <si>
    <t xml:space="preserve">INSR_1188</t>
  </si>
  <si>
    <t xml:space="preserve">yYRKGG</t>
  </si>
  <si>
    <t xml:space="preserve">INSR_1189</t>
  </si>
  <si>
    <t xml:space="preserve">yRKGGK</t>
  </si>
  <si>
    <t xml:space="preserve">GRB10,PTPN11,SH2B1</t>
  </si>
  <si>
    <t xml:space="preserve">INSR_1236</t>
  </si>
  <si>
    <t xml:space="preserve">yQGLSN</t>
  </si>
  <si>
    <t xml:space="preserve">INSR_1354</t>
  </si>
  <si>
    <t xml:space="preserve">yEEHIP</t>
  </si>
  <si>
    <t xml:space="preserve">GRB10,PIK3R1</t>
  </si>
  <si>
    <t xml:space="preserve">INSR_1360</t>
  </si>
  <si>
    <t xml:space="preserve">yTHMNG</t>
  </si>
  <si>
    <t xml:space="preserve">GRB10,PTPN11,PIK3R1,CSK,SHC1</t>
  </si>
  <si>
    <t xml:space="preserve">INSR_991</t>
  </si>
  <si>
    <t xml:space="preserve">yASSNP</t>
  </si>
  <si>
    <t xml:space="preserve">INSR_998</t>
  </si>
  <si>
    <t xml:space="preserve">yLSASD</t>
  </si>
  <si>
    <t xml:space="preserve">STAT5B,GRB10,RASA1,CRKL,SHC1</t>
  </si>
  <si>
    <t xml:space="preserve">PTPRF</t>
  </si>
  <si>
    <t xml:space="preserve">PTPRF_1346</t>
  </si>
  <si>
    <t xml:space="preserve">yESIDP</t>
  </si>
  <si>
    <t xml:space="preserve">PTPRF_1851</t>
  </si>
  <si>
    <t xml:space="preserve">yEGVVD</t>
  </si>
  <si>
    <t xml:space="preserve">179 PPEPS corresponding to 43 proteins </t>
  </si>
  <si>
    <t xml:space="preserve">BCR</t>
  </si>
  <si>
    <t xml:space="preserve">BCR_176</t>
  </si>
  <si>
    <t xml:space="preserve">yVNVEF</t>
  </si>
  <si>
    <t xml:space="preserve">ABL1,GRAP,PTPN11,GRB2,FES</t>
  </si>
  <si>
    <t xml:space="preserve">BCR_245</t>
  </si>
  <si>
    <t xml:space="preserve">yEDAEL</t>
  </si>
  <si>
    <t xml:space="preserve">ABL1,GRB10,GRB2</t>
  </si>
  <si>
    <t xml:space="preserve">BCR_275</t>
  </si>
  <si>
    <t xml:space="preserve">yQPYQS</t>
  </si>
  <si>
    <t xml:space="preserve">ABL1,GRB10,GRB2,SHC1</t>
  </si>
  <si>
    <t xml:space="preserve">BCR_278</t>
  </si>
  <si>
    <t xml:space="preserve">yQSIYV</t>
  </si>
  <si>
    <t xml:space="preserve">BCR_282</t>
  </si>
  <si>
    <t xml:space="preserve">yVGGMM</t>
  </si>
  <si>
    <t xml:space="preserve">BCR_315</t>
  </si>
  <si>
    <t xml:space="preserve">ySPRSF</t>
  </si>
  <si>
    <t xml:space="preserve">BCR_327</t>
  </si>
  <si>
    <t xml:space="preserve">yTPDCS</t>
  </si>
  <si>
    <t xml:space="preserve">BCR_359</t>
  </si>
  <si>
    <t xml:space="preserve">yRMFRD</t>
  </si>
  <si>
    <t xml:space="preserve">BCR_435</t>
  </si>
  <si>
    <t xml:space="preserve">yGCAAD</t>
  </si>
  <si>
    <t xml:space="preserve">CCNA1</t>
  </si>
  <si>
    <t xml:space="preserve">CCNA1_303</t>
  </si>
  <si>
    <t xml:space="preserve">yPPEVD</t>
  </si>
  <si>
    <t xml:space="preserve">CDK2</t>
  </si>
  <si>
    <t xml:space="preserve">CDK2_pos</t>
  </si>
  <si>
    <t xml:space="preserve">yGVVYK</t>
  </si>
  <si>
    <t xml:space="preserve">CDK2_HUMAN</t>
  </si>
  <si>
    <t xml:space="preserve">CDK6</t>
  </si>
  <si>
    <t xml:space="preserve">CDK6_12</t>
  </si>
  <si>
    <t xml:space="preserve">yECVAE</t>
  </si>
  <si>
    <t xml:space="preserve">CSF1R</t>
  </si>
  <si>
    <t xml:space="preserve">CSF1R_560</t>
  </si>
  <si>
    <t xml:space="preserve">yTFIDP</t>
  </si>
  <si>
    <t xml:space="preserve">SRC,FYN,YES1</t>
  </si>
  <si>
    <t xml:space="preserve">CSF1R_698</t>
  </si>
  <si>
    <t xml:space="preserve">yKNIHL</t>
  </si>
  <si>
    <t xml:space="preserve">GRB2,GRAP2</t>
  </si>
  <si>
    <t xml:space="preserve">CSF1R_722</t>
  </si>
  <si>
    <t xml:space="preserve">yVEMRP</t>
  </si>
  <si>
    <t xml:space="preserve">CSF1R_808</t>
  </si>
  <si>
    <t xml:space="preserve">yIVKGN</t>
  </si>
  <si>
    <t xml:space="preserve">CSF1R_922</t>
  </si>
  <si>
    <t xml:space="preserve">yTNLPS</t>
  </si>
  <si>
    <t xml:space="preserve">ABL1,GRB2,SHC1</t>
  </si>
  <si>
    <t xml:space="preserve">CSF1R_920</t>
  </si>
  <si>
    <t xml:space="preserve">yANLPS</t>
  </si>
  <si>
    <t xml:space="preserve">CSF1R_740</t>
  </si>
  <si>
    <t xml:space="preserve">FGFR1</t>
  </si>
  <si>
    <t xml:space="preserve">FGFR1_373</t>
  </si>
  <si>
    <t xml:space="preserve">yELPED</t>
  </si>
  <si>
    <t xml:space="preserve">FGFR1_765</t>
  </si>
  <si>
    <t xml:space="preserve">yLDLSM</t>
  </si>
  <si>
    <t xml:space="preserve">PLCG2,PLCG1,GRB14,SHC1</t>
  </si>
  <si>
    <t xml:space="preserve">FGFR1_775</t>
  </si>
  <si>
    <t xml:space="preserve">ySPSFP</t>
  </si>
  <si>
    <t xml:space="preserve">GRB14</t>
  </si>
  <si>
    <t xml:space="preserve">FGFR1_763</t>
  </si>
  <si>
    <t xml:space="preserve">yLDLSV</t>
  </si>
  <si>
    <t xml:space="preserve">FGFR1_727</t>
  </si>
  <si>
    <t xml:space="preserve">yMMMRD</t>
  </si>
  <si>
    <t xml:space="preserve">FGFR1_pos_3</t>
  </si>
  <si>
    <t xml:space="preserve">yLDLSI</t>
  </si>
  <si>
    <t xml:space="preserve">FGFR2</t>
  </si>
  <si>
    <t xml:space="preserve">FGFR2_560</t>
  </si>
  <si>
    <t xml:space="preserve">yVIVEY</t>
  </si>
  <si>
    <t xml:space="preserve">PLCG2,PLCG1,GRB2,PTPN11,SHC1</t>
  </si>
  <si>
    <t xml:space="preserve">FGFR2_768</t>
  </si>
  <si>
    <t xml:space="preserve">yLDLSQ</t>
  </si>
  <si>
    <t xml:space="preserve">FGFR2_787</t>
  </si>
  <si>
    <t xml:space="preserve">yLDLTQ</t>
  </si>
  <si>
    <t xml:space="preserve">FGFR3</t>
  </si>
  <si>
    <t xml:space="preserve">FGFR3_551</t>
  </si>
  <si>
    <t xml:space="preserve">yVLVEY</t>
  </si>
  <si>
    <t xml:space="preserve">GRB2,SHC1</t>
  </si>
  <si>
    <t xml:space="preserve">FGFR3_723</t>
  </si>
  <si>
    <t xml:space="preserve">yMIMRE</t>
  </si>
  <si>
    <t xml:space="preserve">FGFR3_759</t>
  </si>
  <si>
    <t xml:space="preserve">yLDLSA</t>
  </si>
  <si>
    <t xml:space="preserve">FGFR3_753</t>
  </si>
  <si>
    <t xml:space="preserve">FLT3</t>
  </si>
  <si>
    <t xml:space="preserve">FLT3_954</t>
  </si>
  <si>
    <t xml:space="preserve">yQNVDG</t>
  </si>
  <si>
    <t xml:space="preserve">FLT3_968</t>
  </si>
  <si>
    <t xml:space="preserve">yQNRRP</t>
  </si>
  <si>
    <t xml:space="preserve">FLT3_768</t>
  </si>
  <si>
    <t xml:space="preserve">yENQKR</t>
  </si>
  <si>
    <t xml:space="preserve">GSTP1</t>
  </si>
  <si>
    <t xml:space="preserve">GSTP1_198</t>
  </si>
  <si>
    <t xml:space="preserve">yVNLPI</t>
  </si>
  <si>
    <t xml:space="preserve">IGF1R</t>
  </si>
  <si>
    <t xml:space="preserve">IGF1R_1013</t>
  </si>
  <si>
    <t xml:space="preserve">yEGVAK</t>
  </si>
  <si>
    <t xml:space="preserve">IGF1R_1124</t>
  </si>
  <si>
    <t xml:space="preserve">yLNANK</t>
  </si>
  <si>
    <t xml:space="preserve">IGF1R_1345</t>
  </si>
  <si>
    <t xml:space="preserve">yAHMNG</t>
  </si>
  <si>
    <t xml:space="preserve">GRB10,PTPN11,PIK3R1,CSK</t>
  </si>
  <si>
    <t xml:space="preserve">IGF1R_929</t>
  </si>
  <si>
    <t xml:space="preserve">yENFIH</t>
  </si>
  <si>
    <t xml:space="preserve">IGF1R_972</t>
  </si>
  <si>
    <t xml:space="preserve">yASVNP</t>
  </si>
  <si>
    <t xml:space="preserve">CRK,CSK</t>
  </si>
  <si>
    <t xml:space="preserve">IGF1R_979</t>
  </si>
  <si>
    <t xml:space="preserve">yFSAAD</t>
  </si>
  <si>
    <t xml:space="preserve">CRK,RASA1</t>
  </si>
  <si>
    <t xml:space="preserve">IGF1R_986</t>
  </si>
  <si>
    <t xml:space="preserve">yVPDEW</t>
  </si>
  <si>
    <t xml:space="preserve">KIT</t>
  </si>
  <si>
    <t xml:space="preserve">KIT_567</t>
  </si>
  <si>
    <t xml:space="preserve">yVYIDP</t>
  </si>
  <si>
    <t xml:space="preserve">PTPN11,FYN,MATK,SHC1,PTPN6</t>
  </si>
  <si>
    <t xml:space="preserve">KIT_569</t>
  </si>
  <si>
    <t xml:space="preserve">yIDPTQ</t>
  </si>
  <si>
    <t xml:space="preserve">FYN,MATK,SHC1,PTPN6</t>
  </si>
  <si>
    <t xml:space="preserve">KIT_702</t>
  </si>
  <si>
    <t xml:space="preserve">yKNLLH</t>
  </si>
  <si>
    <t xml:space="preserve">KIT_720</t>
  </si>
  <si>
    <t xml:space="preserve">yMDMKP</t>
  </si>
  <si>
    <t xml:space="preserve">SHC1,MATK,PIK3R1,PIK3R2</t>
  </si>
  <si>
    <t xml:space="preserve">KIT_822</t>
  </si>
  <si>
    <t xml:space="preserve">yVVKGN</t>
  </si>
  <si>
    <t xml:space="preserve">KIT_899</t>
  </si>
  <si>
    <t xml:space="preserve">yDIMKT</t>
  </si>
  <si>
    <t xml:space="preserve">KIT_935</t>
  </si>
  <si>
    <t xml:space="preserve">ySNLAN</t>
  </si>
  <si>
    <t xml:space="preserve">PLCG1,GRB2,GRB7</t>
  </si>
  <si>
    <t xml:space="preserve">KIT_pos_146</t>
  </si>
  <si>
    <t xml:space="preserve">ySLIEC</t>
  </si>
  <si>
    <t xml:space="preserve">MET</t>
  </si>
  <si>
    <t xml:space="preserve">MET_1252</t>
  </si>
  <si>
    <t xml:space="preserve">ySVHNK</t>
  </si>
  <si>
    <t xml:space="preserve">MET_HUMAN</t>
  </si>
  <si>
    <t xml:space="preserve">MET_1312</t>
  </si>
  <si>
    <t xml:space="preserve">yEVMLK</t>
  </si>
  <si>
    <t xml:space="preserve">STAT3,PIK3R1</t>
  </si>
  <si>
    <t xml:space="preserve">MET_1348</t>
  </si>
  <si>
    <t xml:space="preserve">yVHVNA</t>
  </si>
  <si>
    <t xml:space="preserve">PTPN11,GRB2,LCK,PIK3R1</t>
  </si>
  <si>
    <t xml:space="preserve">MET_1355</t>
  </si>
  <si>
    <t xml:space="preserve">yVNVKC</t>
  </si>
  <si>
    <t xml:space="preserve">INPP5D,INPPL1,PTPN11,PLCG1,GRB2,PIK3R1</t>
  </si>
  <si>
    <t xml:space="preserve">MET_40</t>
  </si>
  <si>
    <t xml:space="preserve">yQLPNF</t>
  </si>
  <si>
    <t xml:space="preserve">MET_653</t>
  </si>
  <si>
    <t xml:space="preserve">yVDPVI</t>
  </si>
  <si>
    <t xml:space="preserve">MET_680</t>
  </si>
  <si>
    <t xml:space="preserve">yLNSGN</t>
  </si>
  <si>
    <t xml:space="preserve">PDGFRA</t>
  </si>
  <si>
    <t xml:space="preserve">PDGFRA_1017</t>
  </si>
  <si>
    <t xml:space="preserve">yIIPLP</t>
  </si>
  <si>
    <t xml:space="preserve">PDGFRA_571</t>
  </si>
  <si>
    <t xml:space="preserve">yIYVDP</t>
  </si>
  <si>
    <t xml:space="preserve">SRC,SHC1,PTPN11,FYN,SLA,STAT5B,PLCG1,PIK3R1,RASA1,YES1</t>
  </si>
  <si>
    <t xml:space="preserve">PDGFRA_573</t>
  </si>
  <si>
    <t xml:space="preserve">yVDPMQ</t>
  </si>
  <si>
    <t xml:space="preserve">SRC,PTPN11,FYN,RASA1,STAT5B,PLCG1,PIK3R1,SLA,YES1</t>
  </si>
  <si>
    <t xml:space="preserve">PDGFRA_719</t>
  </si>
  <si>
    <t xml:space="preserve">yVILSF</t>
  </si>
  <si>
    <t xml:space="preserve">PTPN11,SHB</t>
  </si>
  <si>
    <t xml:space="preserve">PDGFRA_730</t>
  </si>
  <si>
    <t xml:space="preserve">yMDMKQ</t>
  </si>
  <si>
    <t xml:space="preserve">PDGFRA_741</t>
  </si>
  <si>
    <t xml:space="preserve">yVPMLE</t>
  </si>
  <si>
    <t xml:space="preserve">PDGFRA_753</t>
  </si>
  <si>
    <t xml:space="preserve">ySDIQR</t>
  </si>
  <si>
    <t xml:space="preserve">PDGFRA_761</t>
  </si>
  <si>
    <t xml:space="preserve">yDRPAS</t>
  </si>
  <si>
    <t xml:space="preserve">PDGFRA_987</t>
  </si>
  <si>
    <t xml:space="preserve">yIGVTY</t>
  </si>
  <si>
    <t xml:space="preserve">PDGFRB</t>
  </si>
  <si>
    <t xml:space="preserve">PDGFRB_1008</t>
  </si>
  <si>
    <t xml:space="preserve">yTAVQP</t>
  </si>
  <si>
    <t xml:space="preserve">PLCG1,PTPN11,NCK2,CSK,PIK3R1</t>
  </si>
  <si>
    <t xml:space="preserve">PDGFRB_1020</t>
  </si>
  <si>
    <t xml:space="preserve">PLCG2,PLCG1,PTPN11,PIK3R1</t>
  </si>
  <si>
    <t xml:space="preserve">PDGFRB_314</t>
  </si>
  <si>
    <t xml:space="preserve">yVRLLG</t>
  </si>
  <si>
    <t xml:space="preserve">PDGFRB_715</t>
  </si>
  <si>
    <t xml:space="preserve">ySNALP</t>
  </si>
  <si>
    <t xml:space="preserve">GRB2,GRB7</t>
  </si>
  <si>
    <t xml:space="preserve">PDGFRB_739</t>
  </si>
  <si>
    <t xml:space="preserve">yMDMSK</t>
  </si>
  <si>
    <t xml:space="preserve">SHC1,FYN,PLCG1,PIK3R1,RASA1,NCK1</t>
  </si>
  <si>
    <t xml:space="preserve">PDGFRB_750</t>
  </si>
  <si>
    <t xml:space="preserve">yVPMLD</t>
  </si>
  <si>
    <t xml:space="preserve">SRC,NCK1,FYN,PLCG1,PIK3R2,PIK3R1,RASA1,SHC1</t>
  </si>
  <si>
    <t xml:space="preserve">PDGFRB_762</t>
  </si>
  <si>
    <t xml:space="preserve">yADIES</t>
  </si>
  <si>
    <t xml:space="preserve">PDGFRB_770</t>
  </si>
  <si>
    <t xml:space="preserve">yMAPYD</t>
  </si>
  <si>
    <t xml:space="preserve">VAV1,CRK,PLCG1,RASA1,SHC1</t>
  </si>
  <si>
    <t xml:space="preserve">PDGFRB_774</t>
  </si>
  <si>
    <t xml:space="preserve">yDNYVP</t>
  </si>
  <si>
    <t xml:space="preserve">STAT5B,GRB2,GRB7</t>
  </si>
  <si>
    <t xml:space="preserve">PDGFRB_856</t>
  </si>
  <si>
    <t xml:space="preserve">yISKGS</t>
  </si>
  <si>
    <t xml:space="preserve">SRC,FYN,RASA1,YES1</t>
  </si>
  <si>
    <t xml:space="preserve">PDGFRB_pos_878</t>
  </si>
  <si>
    <t xml:space="preserve">yTTLSD</t>
  </si>
  <si>
    <t xml:space="preserve">PDGFRB_pos_798</t>
  </si>
  <si>
    <t xml:space="preserve">yTDLVG</t>
  </si>
  <si>
    <t xml:space="preserve">SRC,FYN,LCK,FGR</t>
  </si>
  <si>
    <t xml:space="preserve">PDGFRB_pos_684</t>
  </si>
  <si>
    <t xml:space="preserve">yGDLVD</t>
  </si>
  <si>
    <t xml:space="preserve">PDGFRB_pos_769</t>
  </si>
  <si>
    <t xml:space="preserve">RASA1</t>
  </si>
  <si>
    <t xml:space="preserve">PDGFRB_pos_587</t>
  </si>
  <si>
    <t xml:space="preserve">yDSTWE</t>
  </si>
  <si>
    <t xml:space="preserve">PDGFRB_pos_750</t>
  </si>
  <si>
    <t xml:space="preserve">RB1</t>
  </si>
  <si>
    <t xml:space="preserve">RB1_320</t>
  </si>
  <si>
    <t xml:space="preserve">yEEIYL</t>
  </si>
  <si>
    <t xml:space="preserve">RET</t>
  </si>
  <si>
    <t xml:space="preserve">RET_1014</t>
  </si>
  <si>
    <t xml:space="preserve">yLDLAA</t>
  </si>
  <si>
    <t xml:space="preserve">SRC,PLCG1,SHC1</t>
  </si>
  <si>
    <t xml:space="preserve">RET_1028</t>
  </si>
  <si>
    <t xml:space="preserve">yDDGLS</t>
  </si>
  <si>
    <t xml:space="preserve">RET_1061</t>
  </si>
  <si>
    <t xml:space="preserve">yGRISH</t>
  </si>
  <si>
    <t xml:space="preserve">RET_1089</t>
  </si>
  <si>
    <t xml:space="preserve">yPNDSV</t>
  </si>
  <si>
    <t xml:space="preserve">RET_1095</t>
  </si>
  <si>
    <t xml:space="preserve">yANWML</t>
  </si>
  <si>
    <t xml:space="preserve">RET_751</t>
  </si>
  <si>
    <t xml:space="preserve">yTTVAV</t>
  </si>
  <si>
    <t xml:space="preserve">RET_927</t>
  </si>
  <si>
    <t xml:space="preserve">yTTQSD</t>
  </si>
  <si>
    <t xml:space="preserve">RET_980</t>
  </si>
  <si>
    <t xml:space="preserve">yRLMLQ</t>
  </si>
</sst>
</file>

<file path=xl/styles.xml><?xml version="1.0" encoding="utf-8"?>
<styleSheet xmlns="http://schemas.openxmlformats.org/spreadsheetml/2006/main">
  <numFmts count="4">
    <numFmt numFmtId="164" formatCode="General"/>
    <numFmt numFmtId="165" formatCode="#,##0"/>
    <numFmt numFmtId="166" formatCode="0.00E+00"/>
    <numFmt numFmtId="167" formatCode="[$-409]#,##0_);[RED]\(#,##0\)"/>
  </numFmts>
  <fonts count="12">
    <font>
      <sz val="10"/>
      <name val="Arial"/>
      <family val="0"/>
    </font>
    <font>
      <sz val="10"/>
      <name val="Arial"/>
      <family val="0"/>
    </font>
    <font>
      <sz val="10"/>
      <name val="Arial"/>
      <family val="0"/>
    </font>
    <font>
      <sz val="10"/>
      <name val="Arial"/>
      <family val="0"/>
    </font>
    <font>
      <b val="true"/>
      <sz val="14"/>
      <name val="Arial"/>
      <family val="2"/>
    </font>
    <font>
      <b val="true"/>
      <sz val="11"/>
      <name val="Arial"/>
      <family val="2"/>
    </font>
    <font>
      <b val="true"/>
      <sz val="10"/>
      <name val="Arial"/>
      <family val="2"/>
    </font>
    <font>
      <sz val="10"/>
      <color rgb="FFFF0000"/>
      <name val="Arial"/>
      <family val="2"/>
    </font>
    <font>
      <sz val="8"/>
      <color rgb="FF000000"/>
      <name val="Arial"/>
      <family val="2"/>
    </font>
    <font>
      <b val="true"/>
      <sz val="10"/>
      <color rgb="FF000000"/>
      <name val="Arial"/>
      <family val="2"/>
    </font>
    <font>
      <b val="true"/>
      <sz val="12"/>
      <name val="Arial"/>
      <family val="2"/>
    </font>
    <font>
      <sz val="10"/>
      <name val="Arial"/>
      <family val="2"/>
    </font>
  </fonts>
  <fills count="2">
    <fill>
      <patternFill patternType="none"/>
    </fill>
    <fill>
      <patternFill patternType="gray125"/>
    </fill>
  </fills>
  <borders count="3">
    <border diagonalUp="false" diagonalDown="false">
      <left/>
      <right/>
      <top/>
      <bottom/>
      <diagonal/>
    </border>
    <border diagonalUp="false" diagonalDown="false">
      <left style="hair"/>
      <right style="hair"/>
      <top style="hair"/>
      <bottom style="hair"/>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5" fontId="6" fillId="0" borderId="2"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bottom" textRotation="0" wrapText="true" indent="0" shrinkToFit="false"/>
      <protection locked="true" hidden="false"/>
    </xf>
    <xf numFmtId="164" fontId="6" fillId="0" borderId="2"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4" fontId="10" fillId="0" borderId="2"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2"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7" fontId="11" fillId="0" borderId="2" xfId="0" applyFont="true" applyBorder="true" applyAlignment="false" applyProtection="false">
      <alignment horizontal="general" vertical="bottom" textRotation="0" wrapText="false" indent="0" shrinkToFit="false"/>
      <protection locked="true" hidden="false"/>
    </xf>
    <xf numFmtId="167" fontId="11" fillId="0" borderId="0" xfId="0" applyFont="tru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externalLink" Target="externalLinks/externalLink1.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4542490762878"/>
          <c:y val="0.0498736680215314"/>
          <c:w val="0.880808519886981"/>
          <c:h val="0.808085246621993"/>
        </c:manualLayout>
      </c:layout>
      <c:barChart>
        <c:barDir val="col"/>
        <c:grouping val="clustered"/>
        <c:varyColors val="0"/>
        <c:ser>
          <c:idx val="0"/>
          <c:order val="0"/>
          <c:spPr>
            <a:solidFill>
              <a:srgbClr val="9999ff"/>
            </a:solidFill>
            <a:ln w="12600">
              <a:solidFill>
                <a:srgbClr val="000000"/>
              </a:solidFill>
              <a:round/>
            </a:ln>
          </c:spPr>
          <c:invertIfNegative val="0"/>
          <c:dLbls>
            <c:txPr>
              <a:bodyPr wrap="none"/>
              <a:lstStyle/>
              <a:p>
                <a:pPr>
                  <a:defRPr b="0" sz="800" spc="-1" strike="noStrike">
                    <a:solidFill>
                      <a:srgbClr val="000000"/>
                    </a:solidFill>
                    <a:latin typeface="Arial"/>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1]KEGG!$P$2:$P$22</c:f>
              <c:strCache>
                <c:ptCount val="21"/>
                <c:pt idx="0">
                  <c:v>Jak-STAT signaling pathway</c:v>
                </c:pt>
                <c:pt idx="1">
                  <c:v>ErbB signaling pathway</c:v>
                </c:pt>
                <c:pt idx="2">
                  <c:v>Natural killer cell mediated cytotoxicity</c:v>
                </c:pt>
                <c:pt idx="3">
                  <c:v>Neurotrophin signaling pathway</c:v>
                </c:pt>
                <c:pt idx="4">
                  <c:v>T cell receptor signaling pathway</c:v>
                </c:pt>
                <c:pt idx="5">
                  <c:v>Fc gamma R-mediated phagocytosis</c:v>
                </c:pt>
                <c:pt idx="6">
                  <c:v>Focal adhesion</c:v>
                </c:pt>
                <c:pt idx="7">
                  <c:v>Adherens junction</c:v>
                </c:pt>
                <c:pt idx="8">
                  <c:v>B cell receptor signaling pathway</c:v>
                </c:pt>
                <c:pt idx="9">
                  <c:v>Hematopoietic cell lineage</c:v>
                </c:pt>
                <c:pt idx="10">
                  <c:v>Chemokine signaling pathway</c:v>
                </c:pt>
                <c:pt idx="11">
                  <c:v>Fc epsilon RI signaling pathway</c:v>
                </c:pt>
                <c:pt idx="12">
                  <c:v>Endocytosis</c:v>
                </c:pt>
                <c:pt idx="13">
                  <c:v>Regulation of actin cytoskeleton</c:v>
                </c:pt>
                <c:pt idx="14">
                  <c:v>Cytokine-cytokine receptor interaction</c:v>
                </c:pt>
                <c:pt idx="15">
                  <c:v>Insulin signaling pathway</c:v>
                </c:pt>
                <c:pt idx="16">
                  <c:v>Adipocytokine signaling pathway</c:v>
                </c:pt>
                <c:pt idx="17">
                  <c:v>Axon guidance</c:v>
                </c:pt>
                <c:pt idx="18">
                  <c:v>Calcium signaling pathway</c:v>
                </c:pt>
                <c:pt idx="19">
                  <c:v>Epithelial cell signaling in Helicobacter pylori infection</c:v>
                </c:pt>
                <c:pt idx="20">
                  <c:v>VEGF signaling pathway</c:v>
                </c:pt>
              </c:strCache>
            </c:strRef>
          </c:cat>
          <c:val>
            <c:numRef>
              <c:f>[1]KEGG!$Q$2:$Q$22</c:f>
              <c:numCache>
                <c:formatCode>General</c:formatCode>
                <c:ptCount val="21"/>
                <c:pt idx="0">
                  <c:v>35</c:v>
                </c:pt>
                <c:pt idx="1">
                  <c:v>25</c:v>
                </c:pt>
                <c:pt idx="2">
                  <c:v>30</c:v>
                </c:pt>
                <c:pt idx="3">
                  <c:v>28</c:v>
                </c:pt>
                <c:pt idx="4">
                  <c:v>26</c:v>
                </c:pt>
                <c:pt idx="5">
                  <c:v>24</c:v>
                </c:pt>
                <c:pt idx="6">
                  <c:v>33</c:v>
                </c:pt>
                <c:pt idx="7">
                  <c:v>19</c:v>
                </c:pt>
                <c:pt idx="8">
                  <c:v>18</c:v>
                </c:pt>
                <c:pt idx="9">
                  <c:v>19</c:v>
                </c:pt>
                <c:pt idx="10">
                  <c:v>28</c:v>
                </c:pt>
                <c:pt idx="11">
                  <c:v>18</c:v>
                </c:pt>
                <c:pt idx="12">
                  <c:v>25</c:v>
                </c:pt>
                <c:pt idx="13">
                  <c:v>27</c:v>
                </c:pt>
                <c:pt idx="14">
                  <c:v>30</c:v>
                </c:pt>
                <c:pt idx="15">
                  <c:v>19</c:v>
                </c:pt>
                <c:pt idx="16">
                  <c:v>11</c:v>
                </c:pt>
                <c:pt idx="17">
                  <c:v>15</c:v>
                </c:pt>
                <c:pt idx="18">
                  <c:v>18</c:v>
                </c:pt>
                <c:pt idx="19">
                  <c:v>10</c:v>
                </c:pt>
                <c:pt idx="20">
                  <c:v>10</c:v>
                </c:pt>
              </c:numCache>
            </c:numRef>
          </c:val>
        </c:ser>
        <c:gapWidth val="80"/>
        <c:overlap val="0"/>
        <c:axId val="2210734"/>
        <c:axId val="12797850"/>
      </c:barChart>
      <c:catAx>
        <c:axId val="2210734"/>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Pathway</a:t>
                </a:r>
              </a:p>
            </c:rich>
          </c:tx>
          <c:layout>
            <c:manualLayout>
              <c:xMode val="edge"/>
              <c:yMode val="edge"/>
              <c:x val="0.561921321451858"/>
              <c:y val="0.907722728770735"/>
            </c:manualLayout>
          </c:layout>
          <c:overlay val="0"/>
          <c:spPr>
            <a:noFill/>
            <a:ln w="0">
              <a:noFill/>
            </a:ln>
          </c:spPr>
        </c:title>
        <c:numFmt formatCode="General" sourceLinked="1"/>
        <c:majorTickMark val="out"/>
        <c:minorTickMark val="none"/>
        <c:tickLblPos val="nextTo"/>
        <c:spPr>
          <a:ln w="0">
            <a:solidFill>
              <a:srgbClr val="000000"/>
            </a:solidFill>
          </a:ln>
        </c:spPr>
        <c:txPr>
          <a:bodyPr rot="-2640000"/>
          <a:lstStyle/>
          <a:p>
            <a:pPr>
              <a:defRPr b="0" sz="800" spc="-1" strike="noStrike">
                <a:solidFill>
                  <a:srgbClr val="000000"/>
                </a:solidFill>
                <a:latin typeface="Arial"/>
              </a:defRPr>
            </a:pPr>
          </a:p>
        </c:txPr>
        <c:crossAx val="12797850"/>
        <c:crossesAt val="0"/>
        <c:auto val="1"/>
        <c:lblAlgn val="ctr"/>
        <c:lblOffset val="100"/>
        <c:noMultiLvlLbl val="0"/>
      </c:catAx>
      <c:valAx>
        <c:axId val="12797850"/>
        <c:scaling>
          <c:orientation val="minMax"/>
        </c:scaling>
        <c:delete val="0"/>
        <c:axPos val="l"/>
        <c:majorGridlines>
          <c:spPr>
            <a:ln w="0">
              <a:solidFill>
                <a:srgbClr val="c0c0c0"/>
              </a:solidFill>
              <a:custDash>
                <a:ds d="385900" sp="385900"/>
              </a:custDash>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Count</a:t>
                </a:r>
              </a:p>
            </c:rich>
          </c:tx>
          <c:layout>
            <c:manualLayout>
              <c:xMode val="edge"/>
              <c:yMode val="edge"/>
              <c:x val="0.0109106715931319"/>
              <c:y val="0.088981654399648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2210734"/>
        <c:crossesAt val="1"/>
        <c:crossBetween val="midCat"/>
        <c:majorUnit val="10"/>
      </c:valAx>
      <c:spPr>
        <a:solidFill>
          <a:srgbClr val="ffffff"/>
        </a:solidFill>
        <a:ln w="12600">
          <a:solidFill>
            <a:srgbClr val="808080"/>
          </a:solidFill>
          <a:round/>
        </a:ln>
      </c:spPr>
    </c:plotArea>
    <c:plotVisOnly val="1"/>
    <c:dispBlanksAs val="gap"/>
  </c:chart>
  <c:spPr>
    <a:solidFill>
      <a:srgbClr val="ffffff"/>
    </a:solidFill>
    <a:ln w="0">
      <a:no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503005859523628"/>
          <c:y val="0.0615910092551785"/>
          <c:w val="0.88889734418994"/>
          <c:h val="0.648633759365359"/>
        </c:manualLayout>
      </c:layout>
      <c:barChart>
        <c:barDir val="col"/>
        <c:grouping val="clustered"/>
        <c:varyColors val="0"/>
        <c:ser>
          <c:idx val="0"/>
          <c:order val="0"/>
          <c:spPr>
            <a:solidFill>
              <a:srgbClr val="9999ff"/>
            </a:solidFill>
            <a:ln w="12600">
              <a:solidFill>
                <a:srgbClr val="000000"/>
              </a:solidFill>
              <a:round/>
            </a:ln>
          </c:spPr>
          <c:invertIfNegative val="0"/>
          <c:dLbls>
            <c:txPr>
              <a:bodyPr wrap="none"/>
              <a:lstStyle/>
              <a:p>
                <a:pPr>
                  <a:defRPr b="0" sz="800" spc="-1" strike="noStrike">
                    <a:solidFill>
                      <a:srgbClr val="000000"/>
                    </a:solidFill>
                    <a:latin typeface="Arial"/>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1]KEGG!$W$2:$W$12</c:f>
              <c:strCache>
                <c:ptCount val="11"/>
                <c:pt idx="0">
                  <c:v>Pathways in cancer</c:v>
                </c:pt>
                <c:pt idx="1">
                  <c:v>Chronic myeloid leukemia</c:v>
                </c:pt>
                <c:pt idx="2">
                  <c:v>Glioma</c:v>
                </c:pt>
                <c:pt idx="3">
                  <c:v>Prostate cancer</c:v>
                </c:pt>
                <c:pt idx="4">
                  <c:v>Acute myeloid leukemia</c:v>
                </c:pt>
                <c:pt idx="5">
                  <c:v>Renal cell carcinoma</c:v>
                </c:pt>
                <c:pt idx="6">
                  <c:v>Melanoma</c:v>
                </c:pt>
                <c:pt idx="7">
                  <c:v>Pancreatic cancer</c:v>
                </c:pt>
                <c:pt idx="8">
                  <c:v>Non-small cell lung cancer</c:v>
                </c:pt>
                <c:pt idx="9">
                  <c:v>Colorectal cancer</c:v>
                </c:pt>
                <c:pt idx="10">
                  <c:v>Bladder cancer</c:v>
                </c:pt>
              </c:strCache>
            </c:strRef>
          </c:cat>
          <c:val>
            <c:numRef>
              <c:f>[1]KEGG!$X$2:$X$12</c:f>
              <c:numCache>
                <c:formatCode>General</c:formatCode>
                <c:ptCount val="11"/>
                <c:pt idx="0">
                  <c:v>43</c:v>
                </c:pt>
                <c:pt idx="1">
                  <c:v>18</c:v>
                </c:pt>
                <c:pt idx="2">
                  <c:v>13</c:v>
                </c:pt>
                <c:pt idx="3">
                  <c:v>15</c:v>
                </c:pt>
                <c:pt idx="4">
                  <c:v>10</c:v>
                </c:pt>
                <c:pt idx="5">
                  <c:v>11</c:v>
                </c:pt>
                <c:pt idx="6">
                  <c:v>11</c:v>
                </c:pt>
                <c:pt idx="7">
                  <c:v>11</c:v>
                </c:pt>
                <c:pt idx="8">
                  <c:v>9</c:v>
                </c:pt>
                <c:pt idx="9">
                  <c:v>9</c:v>
                </c:pt>
                <c:pt idx="10">
                  <c:v>6</c:v>
                </c:pt>
              </c:numCache>
            </c:numRef>
          </c:val>
        </c:ser>
        <c:gapWidth val="100"/>
        <c:overlap val="0"/>
        <c:axId val="75709720"/>
        <c:axId val="64402626"/>
      </c:barChart>
      <c:catAx>
        <c:axId val="75709720"/>
        <c:scaling>
          <c:orientation val="minMax"/>
        </c:scaling>
        <c:delete val="0"/>
        <c:axPos val="b"/>
        <c:title>
          <c:tx>
            <c:rich>
              <a:bodyPr rot="0"/>
              <a:lstStyle/>
              <a:p>
                <a:pPr>
                  <a:defRPr b="1" sz="1000" spc="-1" strike="noStrike">
                    <a:solidFill>
                      <a:srgbClr val="000000"/>
                    </a:solidFill>
                    <a:latin typeface="Arial"/>
                  </a:defRPr>
                </a:pPr>
                <a:r>
                  <a:rPr b="1" sz="1000" spc="-1" strike="noStrike">
                    <a:solidFill>
                      <a:srgbClr val="000000"/>
                    </a:solidFill>
                    <a:latin typeface="Arial"/>
                  </a:rPr>
                  <a:t>Cancer related pathway</a:t>
                </a:r>
              </a:p>
            </c:rich>
          </c:tx>
          <c:layout>
            <c:manualLayout>
              <c:xMode val="edge"/>
              <c:yMode val="edge"/>
              <c:x val="0.393044669355452"/>
              <c:y val="0.907558395769061"/>
            </c:manualLayout>
          </c:layout>
          <c:overlay val="0"/>
          <c:spPr>
            <a:noFill/>
            <a:ln w="0">
              <a:noFill/>
            </a:ln>
          </c:spPr>
        </c:title>
        <c:numFmt formatCode="General" sourceLinked="1"/>
        <c:majorTickMark val="out"/>
        <c:minorTickMark val="none"/>
        <c:tickLblPos val="nextTo"/>
        <c:spPr>
          <a:ln w="0">
            <a:solidFill>
              <a:srgbClr val="000000"/>
            </a:solidFill>
          </a:ln>
        </c:spPr>
        <c:txPr>
          <a:bodyPr rot="-2700000"/>
          <a:lstStyle/>
          <a:p>
            <a:pPr>
              <a:defRPr b="0" sz="800" spc="-1" strike="noStrike">
                <a:solidFill>
                  <a:srgbClr val="000000"/>
                </a:solidFill>
                <a:latin typeface="Arial"/>
              </a:defRPr>
            </a:pPr>
          </a:p>
        </c:txPr>
        <c:crossAx val="64402626"/>
        <c:crossesAt val="0"/>
        <c:auto val="1"/>
        <c:lblAlgn val="ctr"/>
        <c:lblOffset val="100"/>
        <c:noMultiLvlLbl val="0"/>
      </c:catAx>
      <c:valAx>
        <c:axId val="64402626"/>
        <c:scaling>
          <c:orientation val="minMax"/>
        </c:scaling>
        <c:delete val="0"/>
        <c:axPos val="l"/>
        <c:majorGridlines>
          <c:spPr>
            <a:ln w="0">
              <a:solidFill>
                <a:srgbClr val="c0c0c0"/>
              </a:solidFill>
              <a:custDash>
                <a:ds d="385900" sp="385900"/>
              </a:custDash>
            </a:ln>
          </c:spPr>
        </c:majorGridlines>
        <c:title>
          <c:tx>
            <c:rich>
              <a:bodyPr rot="-5400000"/>
              <a:lstStyle/>
              <a:p>
                <a:pPr>
                  <a:defRPr b="1" sz="1000" spc="-1" strike="noStrike">
                    <a:solidFill>
                      <a:srgbClr val="000000"/>
                    </a:solidFill>
                    <a:latin typeface="Arial"/>
                  </a:defRPr>
                </a:pPr>
                <a:r>
                  <a:rPr b="1" sz="1000" spc="-1" strike="noStrike">
                    <a:solidFill>
                      <a:srgbClr val="000000"/>
                    </a:solidFill>
                    <a:latin typeface="Arial"/>
                  </a:rPr>
                  <a:t>Count</a:t>
                </a:r>
              </a:p>
            </c:rich>
          </c:tx>
          <c:layout>
            <c:manualLayout>
              <c:xMode val="edge"/>
              <c:yMode val="edge"/>
              <c:x val="0.0191005250741953"/>
              <c:y val="0.063904803878360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Arial"/>
              </a:defRPr>
            </a:pPr>
          </a:p>
        </c:txPr>
        <c:crossAx val="75709720"/>
        <c:crossesAt val="1"/>
        <c:crossBetween val="midCat"/>
        <c:majorUnit val="10"/>
      </c:valAx>
      <c:spPr>
        <a:solidFill>
          <a:srgbClr val="ffffff"/>
        </a:solidFill>
        <a:ln w="12600">
          <a:solidFill>
            <a:srgbClr val="808080"/>
          </a:solidFill>
          <a:round/>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3</xdr:col>
      <xdr:colOff>279360</xdr:colOff>
      <xdr:row>25</xdr:row>
      <xdr:rowOff>133200</xdr:rowOff>
    </xdr:from>
    <xdr:to>
      <xdr:col>20</xdr:col>
      <xdr:colOff>329760</xdr:colOff>
      <xdr:row>46</xdr:row>
      <xdr:rowOff>9720</xdr:rowOff>
    </xdr:to>
    <xdr:graphicFrame>
      <xdr:nvGraphicFramePr>
        <xdr:cNvPr id="0" name="Chart 1"/>
        <xdr:cNvGraphicFramePr/>
      </xdr:nvGraphicFramePr>
      <xdr:xfrm>
        <a:off x="13491720" y="4362480"/>
        <a:ext cx="8281440" cy="3276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20</xdr:col>
      <xdr:colOff>388800</xdr:colOff>
      <xdr:row>25</xdr:row>
      <xdr:rowOff>142920</xdr:rowOff>
    </xdr:from>
    <xdr:to>
      <xdr:col>26</xdr:col>
      <xdr:colOff>30240</xdr:colOff>
      <xdr:row>46</xdr:row>
      <xdr:rowOff>9720</xdr:rowOff>
    </xdr:to>
    <xdr:graphicFrame>
      <xdr:nvGraphicFramePr>
        <xdr:cNvPr id="1" name="Chart 2"/>
        <xdr:cNvGraphicFramePr/>
      </xdr:nvGraphicFramePr>
      <xdr:xfrm>
        <a:off x="21832200" y="4372200"/>
        <a:ext cx="4730400" cy="32670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SH2%20Project/plan%20for%20paper/pathway%20analysis/100710/PPEP_DBinfo_100712.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PPEP_DBinfo_100410_v2"/>
      <sheetName val="Sheet2"/>
      <sheetName val="Sheet1"/>
      <sheetName val="genelist"/>
      <sheetName val="GO-BP-FAT"/>
      <sheetName val="BP"/>
      <sheetName val="PANTHER_BP_ALL"/>
      <sheetName val="ErBb"/>
      <sheetName val="pathway in cancer"/>
      <sheetName val="GO-MF_FAT"/>
      <sheetName val="PANTHER_MF_ALL"/>
      <sheetName val="GO_CC_FAT"/>
      <sheetName val="KEGG"/>
      <sheetName val="Sheet4"/>
      <sheetName val=" Jak-STAT"/>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29"/>
  <sheetViews>
    <sheetView showFormulas="false" showGridLines="true" showRowColHeaders="true" showZeros="true" rightToLeft="false" tabSelected="true" showOutlineSymbols="true" defaultGridColor="true" view="normal" topLeftCell="A2" colorId="64" zoomScale="100" zoomScaleNormal="100" zoomScalePageLayoutView="100" workbookViewId="0">
      <selection pane="topLeft" activeCell="A2" activeCellId="0" sqref="A2:J2"/>
    </sheetView>
  </sheetViews>
  <sheetFormatPr defaultColWidth="9.0546875" defaultRowHeight="12.75" zeroHeight="false" outlineLevelRow="0" outlineLevelCol="0"/>
  <cols>
    <col collapsed="false" customWidth="true" hidden="false" outlineLevel="0" max="2" min="2" style="0" width="36.42"/>
    <col collapsed="false" customWidth="true" hidden="false" outlineLevel="0" max="3" min="3" style="1" width="11.85"/>
    <col collapsed="false" customWidth="true" hidden="false" outlineLevel="0" max="4" min="4" style="1" width="17.56"/>
  </cols>
  <sheetData>
    <row r="2" customFormat="false" ht="18" hidden="false" customHeight="false" outlineLevel="0" collapsed="false">
      <c r="A2" s="2" t="s">
        <v>0</v>
      </c>
      <c r="B2" s="2"/>
      <c r="C2" s="2"/>
      <c r="D2" s="2"/>
      <c r="E2" s="2"/>
      <c r="F2" s="2"/>
      <c r="G2" s="2"/>
      <c r="H2" s="2"/>
      <c r="I2" s="2"/>
      <c r="J2" s="2"/>
    </row>
    <row r="4" s="3" customFormat="true" ht="15" hidden="false" customHeight="false" outlineLevel="0" collapsed="false">
      <c r="A4" s="3" t="s">
        <v>1</v>
      </c>
      <c r="C4" s="4"/>
      <c r="D4" s="4"/>
    </row>
    <row r="6" customFormat="false" ht="12.75" hidden="false" customHeight="false" outlineLevel="0" collapsed="false">
      <c r="A6" s="0" t="s">
        <v>2</v>
      </c>
    </row>
    <row r="7" customFormat="false" ht="12.75" hidden="false" customHeight="false" outlineLevel="0" collapsed="false">
      <c r="A7" s="0" t="s">
        <v>3</v>
      </c>
    </row>
    <row r="8" customFormat="false" ht="12.75" hidden="false" customHeight="false" outlineLevel="0" collapsed="false">
      <c r="A8" s="0" t="s">
        <v>4</v>
      </c>
    </row>
    <row r="9" customFormat="false" ht="12.75" hidden="false" customHeight="false" outlineLevel="0" collapsed="false">
      <c r="A9" s="0" t="s">
        <v>5</v>
      </c>
    </row>
    <row r="10" customFormat="false" ht="12.75" hidden="false" customHeight="false" outlineLevel="0" collapsed="false">
      <c r="A10" s="0" t="s">
        <v>6</v>
      </c>
    </row>
    <row r="11" customFormat="false" ht="12.75" hidden="false" customHeight="false" outlineLevel="0" collapsed="false">
      <c r="A11" s="0" t="s">
        <v>7</v>
      </c>
    </row>
    <row r="21" s="8" customFormat="true" ht="12.75" hidden="false" customHeight="false" outlineLevel="0" collapsed="false">
      <c r="A21" s="5" t="s">
        <v>8</v>
      </c>
      <c r="B21" s="6" t="s">
        <v>9</v>
      </c>
      <c r="C21" s="7" t="s">
        <v>10</v>
      </c>
      <c r="D21" s="7" t="s">
        <v>11</v>
      </c>
    </row>
    <row r="22" customFormat="false" ht="12.75" hidden="false" customHeight="false" outlineLevel="0" collapsed="false">
      <c r="A22" s="9" t="n">
        <v>1</v>
      </c>
      <c r="B22" s="9" t="s">
        <v>12</v>
      </c>
      <c r="C22" s="10" t="n">
        <v>112</v>
      </c>
      <c r="D22" s="10" t="n">
        <v>35</v>
      </c>
    </row>
    <row r="23" customFormat="false" ht="12.75" hidden="false" customHeight="false" outlineLevel="0" collapsed="false">
      <c r="A23" s="9" t="n">
        <v>2</v>
      </c>
      <c r="B23" s="9" t="s">
        <v>13</v>
      </c>
      <c r="C23" s="10" t="n">
        <v>119</v>
      </c>
      <c r="D23" s="10" t="n">
        <v>25</v>
      </c>
    </row>
    <row r="24" customFormat="false" ht="12.75" hidden="false" customHeight="false" outlineLevel="0" collapsed="false">
      <c r="A24" s="9" t="n">
        <v>3</v>
      </c>
      <c r="B24" s="9" t="s">
        <v>14</v>
      </c>
      <c r="C24" s="10" t="n">
        <v>95</v>
      </c>
      <c r="D24" s="10" t="n">
        <v>30</v>
      </c>
    </row>
    <row r="25" customFormat="false" ht="12.75" hidden="false" customHeight="false" outlineLevel="0" collapsed="false">
      <c r="A25" s="9" t="n">
        <v>4</v>
      </c>
      <c r="B25" s="9" t="s">
        <v>15</v>
      </c>
      <c r="C25" s="10" t="n">
        <v>127</v>
      </c>
      <c r="D25" s="10" t="n">
        <v>28</v>
      </c>
    </row>
    <row r="26" customFormat="false" ht="12.75" hidden="false" customHeight="false" outlineLevel="0" collapsed="false">
      <c r="A26" s="9" t="n">
        <v>5</v>
      </c>
      <c r="B26" s="9" t="s">
        <v>16</v>
      </c>
      <c r="C26" s="10" t="n">
        <v>84</v>
      </c>
      <c r="D26" s="10" t="n">
        <v>26</v>
      </c>
    </row>
    <row r="27" customFormat="false" ht="12.75" hidden="false" customHeight="false" outlineLevel="0" collapsed="false">
      <c r="A27" s="9" t="n">
        <v>6</v>
      </c>
      <c r="B27" s="9" t="s">
        <v>17</v>
      </c>
      <c r="C27" s="10" t="n">
        <v>57</v>
      </c>
      <c r="D27" s="10" t="n">
        <v>18</v>
      </c>
    </row>
    <row r="28" customFormat="false" ht="12.75" hidden="false" customHeight="false" outlineLevel="0" collapsed="false">
      <c r="A28" s="9" t="n">
        <v>7</v>
      </c>
      <c r="B28" s="9" t="s">
        <v>18</v>
      </c>
      <c r="C28" s="10" t="n">
        <v>95</v>
      </c>
      <c r="D28" s="10" t="n">
        <v>19</v>
      </c>
    </row>
    <row r="29" customFormat="false" ht="12.75" hidden="false" customHeight="false" outlineLevel="0" collapsed="false">
      <c r="A29" s="9" t="n">
        <v>8</v>
      </c>
      <c r="B29" s="9" t="s">
        <v>19</v>
      </c>
      <c r="C29" s="10" t="n">
        <v>179</v>
      </c>
      <c r="D29" s="10" t="n">
        <v>43</v>
      </c>
      <c r="F29" s="11"/>
    </row>
  </sheetData>
  <mergeCells count="1">
    <mergeCell ref="A2:J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184"/>
  <sheetViews>
    <sheetView showFormulas="false" showGridLines="true" showRowColHeaders="true" showZeros="true" rightToLeft="false" tabSelected="false" showOutlineSymbols="true" defaultGridColor="true" view="normal" topLeftCell="A166" colorId="64" zoomScale="100" zoomScaleNormal="100" zoomScalePageLayoutView="100" workbookViewId="0">
      <selection pane="topLeft" activeCell="I5" activeCellId="0" sqref="I5"/>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8.7"/>
    <col collapsed="false" customWidth="true" hidden="false" outlineLevel="0" max="6" min="3" style="13" width="9.14"/>
  </cols>
  <sheetData>
    <row r="2" s="20" customFormat="true" ht="16.5" hidden="false" customHeight="true" outlineLevel="0" collapsed="false">
      <c r="A2" s="19" t="s">
        <v>39</v>
      </c>
      <c r="B2" s="19"/>
      <c r="C2" s="19"/>
      <c r="D2" s="19"/>
      <c r="E2" s="19"/>
      <c r="F2" s="19"/>
    </row>
    <row r="3" s="22" customFormat="true" ht="12.75" hidden="false" customHeight="false" outlineLevel="0" collapsed="false">
      <c r="A3" s="16" t="s">
        <v>1293</v>
      </c>
      <c r="B3" s="21"/>
      <c r="C3" s="21"/>
      <c r="D3" s="21"/>
      <c r="E3" s="21"/>
      <c r="F3" s="21"/>
    </row>
    <row r="5" s="8" customFormat="true" ht="12.75" hidden="false" customHeight="false" outlineLevel="0" collapsed="false">
      <c r="A5" s="16" t="s">
        <v>154</v>
      </c>
      <c r="B5" s="16" t="s">
        <v>155</v>
      </c>
      <c r="C5" s="16" t="s">
        <v>156</v>
      </c>
      <c r="D5" s="16" t="s">
        <v>157</v>
      </c>
      <c r="E5" s="16"/>
      <c r="F5" s="16"/>
    </row>
    <row r="6" customFormat="false" ht="12.75" hidden="false" customHeight="false" outlineLevel="0" collapsed="false">
      <c r="A6" s="13" t="s">
        <v>472</v>
      </c>
      <c r="B6" s="13" t="s">
        <v>473</v>
      </c>
      <c r="C6" s="13" t="s">
        <v>474</v>
      </c>
      <c r="D6" s="13" t="s">
        <v>190</v>
      </c>
    </row>
    <row r="7" customFormat="false" ht="12.75" hidden="false" customHeight="false" outlineLevel="0" collapsed="false">
      <c r="A7" s="13" t="s">
        <v>1294</v>
      </c>
      <c r="B7" s="13" t="s">
        <v>1295</v>
      </c>
      <c r="C7" s="13" t="s">
        <v>1296</v>
      </c>
      <c r="D7" s="13" t="s">
        <v>1297</v>
      </c>
    </row>
    <row r="8" customFormat="false" ht="12.75" hidden="false" customHeight="false" outlineLevel="0" collapsed="false">
      <c r="B8" s="13" t="s">
        <v>1298</v>
      </c>
      <c r="C8" s="13" t="s">
        <v>1299</v>
      </c>
      <c r="D8" s="13" t="s">
        <v>1300</v>
      </c>
    </row>
    <row r="9" customFormat="false" ht="12.75" hidden="false" customHeight="false" outlineLevel="0" collapsed="false">
      <c r="B9" s="13" t="s">
        <v>1301</v>
      </c>
      <c r="C9" s="13" t="s">
        <v>1302</v>
      </c>
      <c r="D9" s="13" t="s">
        <v>1303</v>
      </c>
    </row>
    <row r="10" customFormat="false" ht="12.75" hidden="false" customHeight="false" outlineLevel="0" collapsed="false">
      <c r="B10" s="13" t="s">
        <v>1304</v>
      </c>
      <c r="C10" s="13" t="s">
        <v>1305</v>
      </c>
      <c r="D10" s="13" t="s">
        <v>1303</v>
      </c>
    </row>
    <row r="11" customFormat="false" ht="12.75" hidden="false" customHeight="false" outlineLevel="0" collapsed="false">
      <c r="B11" s="13" t="s">
        <v>1306</v>
      </c>
      <c r="C11" s="13" t="s">
        <v>1307</v>
      </c>
      <c r="D11" s="13" t="s">
        <v>1303</v>
      </c>
    </row>
    <row r="12" customFormat="false" ht="12.75" hidden="false" customHeight="false" outlineLevel="0" collapsed="false">
      <c r="B12" s="13" t="s">
        <v>1308</v>
      </c>
      <c r="C12" s="13" t="s">
        <v>1309</v>
      </c>
      <c r="D12" s="13" t="s">
        <v>681</v>
      </c>
    </row>
    <row r="13" customFormat="false" ht="12.75" hidden="false" customHeight="false" outlineLevel="0" collapsed="false">
      <c r="B13" s="13" t="s">
        <v>1310</v>
      </c>
      <c r="C13" s="13" t="s">
        <v>1311</v>
      </c>
      <c r="D13" s="13" t="s">
        <v>681</v>
      </c>
    </row>
    <row r="14" customFormat="false" ht="12.75" hidden="false" customHeight="false" outlineLevel="0" collapsed="false">
      <c r="B14" s="13" t="s">
        <v>1312</v>
      </c>
      <c r="C14" s="13" t="s">
        <v>1313</v>
      </c>
      <c r="D14" s="13" t="s">
        <v>681</v>
      </c>
    </row>
    <row r="15" customFormat="false" ht="12.75" hidden="false" customHeight="false" outlineLevel="0" collapsed="false">
      <c r="B15" s="13" t="s">
        <v>1314</v>
      </c>
      <c r="C15" s="13" t="s">
        <v>1315</v>
      </c>
      <c r="D15" s="13" t="s">
        <v>681</v>
      </c>
    </row>
    <row r="16" customFormat="false" ht="12.75" hidden="false" customHeight="false" outlineLevel="0" collapsed="false">
      <c r="A16" s="13" t="s">
        <v>158</v>
      </c>
      <c r="B16" s="13" t="s">
        <v>159</v>
      </c>
      <c r="C16" s="13" t="s">
        <v>160</v>
      </c>
      <c r="D16" s="13" t="s">
        <v>161</v>
      </c>
    </row>
    <row r="17" customFormat="false" ht="12.75" hidden="false" customHeight="false" outlineLevel="0" collapsed="false">
      <c r="B17" s="13" t="s">
        <v>162</v>
      </c>
      <c r="C17" s="13" t="s">
        <v>163</v>
      </c>
      <c r="D17" s="13" t="s">
        <v>164</v>
      </c>
    </row>
    <row r="18" customFormat="false" ht="12.75" hidden="false" customHeight="false" outlineLevel="0" collapsed="false">
      <c r="B18" s="13" t="s">
        <v>165</v>
      </c>
      <c r="C18" s="13" t="s">
        <v>166</v>
      </c>
      <c r="D18" s="13" t="s">
        <v>167</v>
      </c>
    </row>
    <row r="19" customFormat="false" ht="12.75" hidden="false" customHeight="false" outlineLevel="0" collapsed="false">
      <c r="B19" s="13" t="s">
        <v>168</v>
      </c>
      <c r="C19" s="13" t="s">
        <v>169</v>
      </c>
      <c r="D19" s="13" t="s">
        <v>170</v>
      </c>
    </row>
    <row r="20" customFormat="false" ht="12.75" hidden="false" customHeight="false" outlineLevel="0" collapsed="false">
      <c r="B20" s="13" t="s">
        <v>171</v>
      </c>
      <c r="C20" s="13" t="s">
        <v>172</v>
      </c>
      <c r="D20" s="13" t="s">
        <v>173</v>
      </c>
    </row>
    <row r="21" customFormat="false" ht="12.75" hidden="false" customHeight="false" outlineLevel="0" collapsed="false">
      <c r="B21" s="13" t="s">
        <v>174</v>
      </c>
      <c r="C21" s="13" t="s">
        <v>175</v>
      </c>
      <c r="D21" s="13" t="s">
        <v>167</v>
      </c>
    </row>
    <row r="22" customFormat="false" ht="12.75" hidden="false" customHeight="false" outlineLevel="0" collapsed="false">
      <c r="B22" s="13" t="s">
        <v>176</v>
      </c>
      <c r="C22" s="13" t="s">
        <v>177</v>
      </c>
      <c r="D22" s="13" t="s">
        <v>178</v>
      </c>
    </row>
    <row r="23" customFormat="false" ht="12.75" hidden="false" customHeight="false" outlineLevel="0" collapsed="false">
      <c r="B23" s="13" t="s">
        <v>179</v>
      </c>
      <c r="C23" s="13" t="s">
        <v>180</v>
      </c>
      <c r="D23" s="13" t="s">
        <v>181</v>
      </c>
    </row>
    <row r="24" customFormat="false" ht="12.75" hidden="false" customHeight="false" outlineLevel="0" collapsed="false">
      <c r="B24" s="13" t="s">
        <v>182</v>
      </c>
      <c r="C24" s="13" t="s">
        <v>183</v>
      </c>
      <c r="D24" s="13" t="s">
        <v>181</v>
      </c>
    </row>
    <row r="25" customFormat="false" ht="12.75" hidden="false" customHeight="false" outlineLevel="0" collapsed="false">
      <c r="B25" s="13" t="s">
        <v>184</v>
      </c>
      <c r="C25" s="13" t="s">
        <v>185</v>
      </c>
      <c r="D25" s="13" t="s">
        <v>186</v>
      </c>
    </row>
    <row r="26" customFormat="false" ht="12.75" hidden="false" customHeight="false" outlineLevel="0" collapsed="false">
      <c r="A26" s="13" t="s">
        <v>187</v>
      </c>
      <c r="B26" s="13" t="s">
        <v>188</v>
      </c>
      <c r="C26" s="13" t="s">
        <v>189</v>
      </c>
      <c r="D26" s="13" t="s">
        <v>190</v>
      </c>
    </row>
    <row r="27" customFormat="false" ht="12.75" hidden="false" customHeight="false" outlineLevel="0" collapsed="false">
      <c r="B27" s="13" t="s">
        <v>191</v>
      </c>
      <c r="C27" s="13" t="s">
        <v>192</v>
      </c>
      <c r="D27" s="13" t="s">
        <v>181</v>
      </c>
    </row>
    <row r="28" customFormat="false" ht="12.75" hidden="false" customHeight="false" outlineLevel="0" collapsed="false">
      <c r="B28" s="13" t="s">
        <v>193</v>
      </c>
      <c r="C28" s="13" t="s">
        <v>194</v>
      </c>
      <c r="D28" s="13" t="s">
        <v>181</v>
      </c>
    </row>
    <row r="29" customFormat="false" ht="12.75" hidden="false" customHeight="false" outlineLevel="0" collapsed="false">
      <c r="A29" s="13" t="s">
        <v>1316</v>
      </c>
      <c r="B29" s="13" t="s">
        <v>1317</v>
      </c>
      <c r="C29" s="13" t="s">
        <v>1318</v>
      </c>
      <c r="D29" s="13" t="s">
        <v>750</v>
      </c>
    </row>
    <row r="30" customFormat="false" ht="12.75" hidden="false" customHeight="false" outlineLevel="0" collapsed="false">
      <c r="A30" s="13" t="s">
        <v>1319</v>
      </c>
      <c r="B30" s="13" t="s">
        <v>1320</v>
      </c>
      <c r="C30" s="13" t="s">
        <v>1321</v>
      </c>
      <c r="D30" s="13" t="s">
        <v>1322</v>
      </c>
    </row>
    <row r="31" customFormat="false" ht="12.75" hidden="false" customHeight="false" outlineLevel="0" collapsed="false">
      <c r="A31" s="13" t="s">
        <v>1323</v>
      </c>
      <c r="B31" s="13" t="s">
        <v>1324</v>
      </c>
      <c r="C31" s="13" t="s">
        <v>1325</v>
      </c>
      <c r="D31" s="13" t="s">
        <v>439</v>
      </c>
    </row>
    <row r="32" customFormat="false" ht="12.75" hidden="false" customHeight="false" outlineLevel="0" collapsed="false">
      <c r="A32" s="13" t="s">
        <v>195</v>
      </c>
      <c r="B32" s="13" t="s">
        <v>196</v>
      </c>
      <c r="C32" s="13" t="s">
        <v>197</v>
      </c>
      <c r="D32" s="13" t="s">
        <v>198</v>
      </c>
    </row>
    <row r="33" customFormat="false" ht="12.75" hidden="false" customHeight="false" outlineLevel="0" collapsed="false">
      <c r="A33" s="13" t="s">
        <v>479</v>
      </c>
      <c r="B33" s="13" t="s">
        <v>480</v>
      </c>
      <c r="C33" s="13" t="s">
        <v>481</v>
      </c>
      <c r="D33" s="13" t="s">
        <v>482</v>
      </c>
    </row>
    <row r="34" customFormat="false" ht="12.75" hidden="false" customHeight="false" outlineLevel="0" collapsed="false">
      <c r="A34" s="13" t="s">
        <v>181</v>
      </c>
      <c r="B34" s="13" t="s">
        <v>483</v>
      </c>
      <c r="C34" s="13" t="s">
        <v>484</v>
      </c>
      <c r="D34" s="13" t="s">
        <v>181</v>
      </c>
    </row>
    <row r="35" customFormat="false" ht="12.75" hidden="false" customHeight="false" outlineLevel="0" collapsed="false">
      <c r="A35" s="13" t="s">
        <v>1326</v>
      </c>
      <c r="B35" s="13" t="s">
        <v>1327</v>
      </c>
      <c r="C35" s="13" t="s">
        <v>1328</v>
      </c>
      <c r="D35" s="13" t="s">
        <v>1329</v>
      </c>
    </row>
    <row r="36" customFormat="false" ht="12.75" hidden="false" customHeight="false" outlineLevel="0" collapsed="false">
      <c r="B36" s="13" t="s">
        <v>1330</v>
      </c>
      <c r="C36" s="13" t="s">
        <v>1331</v>
      </c>
      <c r="D36" s="13" t="s">
        <v>1332</v>
      </c>
    </row>
    <row r="37" customFormat="false" ht="12.75" hidden="false" customHeight="false" outlineLevel="0" collapsed="false">
      <c r="B37" s="13" t="s">
        <v>1333</v>
      </c>
      <c r="C37" s="13" t="s">
        <v>1334</v>
      </c>
      <c r="D37" s="13" t="s">
        <v>190</v>
      </c>
    </row>
    <row r="38" customFormat="false" ht="12.75" hidden="false" customHeight="false" outlineLevel="0" collapsed="false">
      <c r="B38" s="13" t="s">
        <v>1335</v>
      </c>
      <c r="C38" s="13" t="s">
        <v>1336</v>
      </c>
      <c r="D38" s="13" t="s">
        <v>1329</v>
      </c>
    </row>
    <row r="39" customFormat="false" ht="12.75" hidden="false" customHeight="false" outlineLevel="0" collapsed="false">
      <c r="B39" s="13" t="s">
        <v>1337</v>
      </c>
      <c r="C39" s="13" t="s">
        <v>1338</v>
      </c>
      <c r="D39" s="13" t="s">
        <v>1339</v>
      </c>
    </row>
    <row r="40" customFormat="false" ht="12.75" hidden="false" customHeight="false" outlineLevel="0" collapsed="false">
      <c r="B40" s="13" t="s">
        <v>1340</v>
      </c>
      <c r="C40" s="13" t="s">
        <v>1341</v>
      </c>
      <c r="D40" s="13" t="s">
        <v>361</v>
      </c>
    </row>
    <row r="41" customFormat="false" ht="12.75" hidden="false" customHeight="false" outlineLevel="0" collapsed="false">
      <c r="B41" s="13" t="s">
        <v>1342</v>
      </c>
      <c r="C41" s="13" t="s">
        <v>1331</v>
      </c>
      <c r="D41" s="13" t="s">
        <v>1332</v>
      </c>
    </row>
    <row r="42" customFormat="false" ht="12.75" hidden="false" customHeight="false" outlineLevel="0" collapsed="false">
      <c r="A42" s="13" t="s">
        <v>205</v>
      </c>
      <c r="B42" s="13" t="s">
        <v>206</v>
      </c>
      <c r="C42" s="13" t="s">
        <v>207</v>
      </c>
      <c r="D42" s="13" t="s">
        <v>208</v>
      </c>
    </row>
    <row r="43" customFormat="false" ht="12.75" hidden="false" customHeight="false" outlineLevel="0" collapsed="false">
      <c r="B43" s="13" t="s">
        <v>209</v>
      </c>
      <c r="C43" s="13" t="s">
        <v>210</v>
      </c>
      <c r="D43" s="13" t="s">
        <v>211</v>
      </c>
    </row>
    <row r="44" customFormat="false" ht="12.75" hidden="false" customHeight="false" outlineLevel="0" collapsed="false">
      <c r="B44" s="13" t="s">
        <v>212</v>
      </c>
      <c r="C44" s="13" t="s">
        <v>213</v>
      </c>
      <c r="D44" s="13" t="s">
        <v>208</v>
      </c>
    </row>
    <row r="45" customFormat="false" ht="12.75" hidden="false" customHeight="false" outlineLevel="0" collapsed="false">
      <c r="B45" s="13" t="s">
        <v>214</v>
      </c>
      <c r="C45" s="13" t="s">
        <v>215</v>
      </c>
      <c r="D45" s="13" t="s">
        <v>216</v>
      </c>
    </row>
    <row r="46" customFormat="false" ht="12.75" hidden="false" customHeight="false" outlineLevel="0" collapsed="false">
      <c r="B46" s="13" t="s">
        <v>217</v>
      </c>
      <c r="C46" s="13" t="s">
        <v>218</v>
      </c>
      <c r="D46" s="13" t="s">
        <v>219</v>
      </c>
    </row>
    <row r="47" customFormat="false" ht="12.75" hidden="false" customHeight="false" outlineLevel="0" collapsed="false">
      <c r="B47" s="13" t="s">
        <v>220</v>
      </c>
      <c r="C47" s="13" t="s">
        <v>221</v>
      </c>
      <c r="D47" s="13" t="s">
        <v>222</v>
      </c>
    </row>
    <row r="48" customFormat="false" ht="12.75" hidden="false" customHeight="false" outlineLevel="0" collapsed="false">
      <c r="B48" s="13" t="s">
        <v>223</v>
      </c>
      <c r="C48" s="13" t="s">
        <v>224</v>
      </c>
      <c r="D48" s="13" t="s">
        <v>225</v>
      </c>
    </row>
    <row r="49" customFormat="false" ht="12.75" hidden="false" customHeight="false" outlineLevel="0" collapsed="false">
      <c r="A49" s="13" t="s">
        <v>485</v>
      </c>
      <c r="B49" s="13" t="s">
        <v>486</v>
      </c>
      <c r="C49" s="13" t="s">
        <v>487</v>
      </c>
      <c r="D49" s="13" t="s">
        <v>488</v>
      </c>
    </row>
    <row r="50" customFormat="false" ht="12.75" hidden="false" customHeight="false" outlineLevel="0" collapsed="false">
      <c r="B50" s="13" t="s">
        <v>489</v>
      </c>
      <c r="C50" s="13" t="s">
        <v>490</v>
      </c>
      <c r="D50" s="13" t="s">
        <v>491</v>
      </c>
    </row>
    <row r="51" customFormat="false" ht="12.75" hidden="false" customHeight="false" outlineLevel="0" collapsed="false">
      <c r="B51" s="13" t="s">
        <v>492</v>
      </c>
      <c r="C51" s="13" t="s">
        <v>493</v>
      </c>
      <c r="D51" s="13" t="s">
        <v>494</v>
      </c>
    </row>
    <row r="52" customFormat="false" ht="12.75" hidden="false" customHeight="false" outlineLevel="0" collapsed="false">
      <c r="B52" s="13" t="s">
        <v>495</v>
      </c>
      <c r="C52" s="13" t="s">
        <v>496</v>
      </c>
      <c r="D52" s="13" t="s">
        <v>497</v>
      </c>
    </row>
    <row r="53" customFormat="false" ht="12.75" hidden="false" customHeight="false" outlineLevel="0" collapsed="false">
      <c r="B53" s="13" t="s">
        <v>498</v>
      </c>
      <c r="C53" s="13" t="s">
        <v>499</v>
      </c>
      <c r="D53" s="13" t="s">
        <v>361</v>
      </c>
    </row>
    <row r="54" customFormat="false" ht="12.75" hidden="false" customHeight="false" outlineLevel="0" collapsed="false">
      <c r="B54" s="13" t="s">
        <v>500</v>
      </c>
      <c r="C54" s="13" t="s">
        <v>501</v>
      </c>
      <c r="D54" s="13" t="s">
        <v>502</v>
      </c>
    </row>
    <row r="55" customFormat="false" ht="12.75" hidden="false" customHeight="false" outlineLevel="0" collapsed="false">
      <c r="B55" s="13" t="s">
        <v>503</v>
      </c>
      <c r="C55" s="13" t="s">
        <v>504</v>
      </c>
      <c r="D55" s="13" t="s">
        <v>505</v>
      </c>
    </row>
    <row r="56" customFormat="false" ht="12.75" hidden="false" customHeight="false" outlineLevel="0" collapsed="false">
      <c r="B56" s="13" t="s">
        <v>506</v>
      </c>
      <c r="C56" s="13" t="s">
        <v>507</v>
      </c>
      <c r="D56" s="13" t="s">
        <v>508</v>
      </c>
    </row>
    <row r="57" customFormat="false" ht="12.75" hidden="false" customHeight="false" outlineLevel="0" collapsed="false">
      <c r="B57" s="13" t="s">
        <v>509</v>
      </c>
      <c r="C57" s="13" t="s">
        <v>510</v>
      </c>
      <c r="D57" s="13" t="s">
        <v>511</v>
      </c>
    </row>
    <row r="58" customFormat="false" ht="12.75" hidden="false" customHeight="false" outlineLevel="0" collapsed="false">
      <c r="B58" s="13" t="s">
        <v>512</v>
      </c>
      <c r="C58" s="13" t="s">
        <v>513</v>
      </c>
      <c r="D58" s="13" t="s">
        <v>361</v>
      </c>
    </row>
    <row r="59" customFormat="false" ht="12.75" hidden="false" customHeight="false" outlineLevel="0" collapsed="false">
      <c r="B59" s="13" t="s">
        <v>514</v>
      </c>
      <c r="C59" s="13" t="s">
        <v>515</v>
      </c>
      <c r="D59" s="13" t="s">
        <v>186</v>
      </c>
    </row>
    <row r="60" customFormat="false" ht="12.75" hidden="false" customHeight="false" outlineLevel="0" collapsed="false">
      <c r="B60" s="13" t="s">
        <v>516</v>
      </c>
      <c r="C60" s="13" t="s">
        <v>517</v>
      </c>
      <c r="D60" s="13" t="s">
        <v>518</v>
      </c>
    </row>
    <row r="61" customFormat="false" ht="12.75" hidden="false" customHeight="false" outlineLevel="0" collapsed="false">
      <c r="B61" s="13" t="s">
        <v>519</v>
      </c>
      <c r="C61" s="13" t="s">
        <v>520</v>
      </c>
      <c r="D61" s="13" t="s">
        <v>521</v>
      </c>
    </row>
    <row r="62" customFormat="false" ht="12.75" hidden="false" customHeight="false" outlineLevel="0" collapsed="false">
      <c r="B62" s="13" t="s">
        <v>522</v>
      </c>
      <c r="C62" s="13" t="s">
        <v>523</v>
      </c>
      <c r="D62" s="13" t="s">
        <v>524</v>
      </c>
    </row>
    <row r="63" customFormat="false" ht="12.75" hidden="false" customHeight="false" outlineLevel="0" collapsed="false">
      <c r="B63" s="13" t="s">
        <v>525</v>
      </c>
      <c r="C63" s="13" t="s">
        <v>526</v>
      </c>
      <c r="D63" s="13" t="s">
        <v>527</v>
      </c>
    </row>
    <row r="64" customFormat="false" ht="12.75" hidden="false" customHeight="false" outlineLevel="0" collapsed="false">
      <c r="A64" s="13" t="s">
        <v>528</v>
      </c>
      <c r="B64" s="13" t="s">
        <v>529</v>
      </c>
      <c r="C64" s="13" t="s">
        <v>530</v>
      </c>
      <c r="D64" s="13" t="s">
        <v>531</v>
      </c>
    </row>
    <row r="65" customFormat="false" ht="12.75" hidden="false" customHeight="false" outlineLevel="0" collapsed="false">
      <c r="B65" s="13" t="s">
        <v>532</v>
      </c>
      <c r="C65" s="13" t="s">
        <v>533</v>
      </c>
      <c r="D65" s="13" t="s">
        <v>534</v>
      </c>
    </row>
    <row r="66" customFormat="false" ht="12.75" hidden="false" customHeight="false" outlineLevel="0" collapsed="false">
      <c r="B66" s="13" t="s">
        <v>535</v>
      </c>
      <c r="C66" s="13" t="s">
        <v>536</v>
      </c>
      <c r="D66" s="13" t="s">
        <v>537</v>
      </c>
    </row>
    <row r="67" customFormat="false" ht="12.75" hidden="false" customHeight="false" outlineLevel="0" collapsed="false">
      <c r="B67" s="13" t="s">
        <v>538</v>
      </c>
      <c r="C67" s="13" t="s">
        <v>539</v>
      </c>
      <c r="D67" s="13" t="s">
        <v>540</v>
      </c>
    </row>
    <row r="68" customFormat="false" ht="12.75" hidden="false" customHeight="false" outlineLevel="0" collapsed="false">
      <c r="B68" s="13" t="s">
        <v>541</v>
      </c>
      <c r="C68" s="13" t="s">
        <v>542</v>
      </c>
      <c r="D68" s="13" t="s">
        <v>543</v>
      </c>
    </row>
    <row r="69" customFormat="false" ht="12.75" hidden="false" customHeight="false" outlineLevel="0" collapsed="false">
      <c r="B69" s="13" t="s">
        <v>544</v>
      </c>
      <c r="C69" s="13" t="s">
        <v>545</v>
      </c>
      <c r="D69" s="25" t="s">
        <v>546</v>
      </c>
    </row>
    <row r="70" customFormat="false" ht="12.75" hidden="false" customHeight="false" outlineLevel="0" collapsed="false">
      <c r="B70" s="13" t="s">
        <v>547</v>
      </c>
      <c r="C70" s="13" t="s">
        <v>548</v>
      </c>
      <c r="D70" s="13" t="s">
        <v>549</v>
      </c>
    </row>
    <row r="71" customFormat="false" ht="12.75" hidden="false" customHeight="false" outlineLevel="0" collapsed="false">
      <c r="B71" s="13" t="s">
        <v>550</v>
      </c>
      <c r="C71" s="13" t="s">
        <v>520</v>
      </c>
      <c r="D71" s="13" t="s">
        <v>551</v>
      </c>
    </row>
    <row r="72" customFormat="false" ht="12.75" hidden="false" customHeight="false" outlineLevel="0" collapsed="false">
      <c r="B72" s="13" t="s">
        <v>552</v>
      </c>
      <c r="C72" s="13" t="s">
        <v>553</v>
      </c>
      <c r="D72" s="13" t="s">
        <v>554</v>
      </c>
    </row>
    <row r="73" customFormat="false" ht="12.75" hidden="false" customHeight="false" outlineLevel="0" collapsed="false">
      <c r="A73" s="13" t="s">
        <v>785</v>
      </c>
      <c r="B73" s="13" t="s">
        <v>786</v>
      </c>
      <c r="C73" s="13" t="s">
        <v>787</v>
      </c>
      <c r="D73" s="13" t="s">
        <v>788</v>
      </c>
    </row>
    <row r="74" customFormat="false" ht="12.75" hidden="false" customHeight="false" outlineLevel="0" collapsed="false">
      <c r="A74" s="13" t="s">
        <v>789</v>
      </c>
      <c r="B74" s="13" t="s">
        <v>790</v>
      </c>
      <c r="C74" s="13" t="s">
        <v>791</v>
      </c>
      <c r="D74" s="13" t="s">
        <v>361</v>
      </c>
    </row>
    <row r="75" customFormat="false" ht="12.75" hidden="false" customHeight="false" outlineLevel="0" collapsed="false">
      <c r="A75" s="13" t="s">
        <v>1343</v>
      </c>
      <c r="B75" s="13" t="s">
        <v>1344</v>
      </c>
      <c r="C75" s="13" t="s">
        <v>1345</v>
      </c>
      <c r="D75" s="13" t="s">
        <v>479</v>
      </c>
    </row>
    <row r="76" customFormat="false" ht="12.75" hidden="false" customHeight="false" outlineLevel="0" collapsed="false">
      <c r="B76" s="13" t="s">
        <v>1346</v>
      </c>
      <c r="C76" s="13" t="s">
        <v>1347</v>
      </c>
      <c r="D76" s="13" t="s">
        <v>1348</v>
      </c>
    </row>
    <row r="77" customFormat="false" ht="12.75" hidden="false" customHeight="false" outlineLevel="0" collapsed="false">
      <c r="B77" s="13" t="s">
        <v>1349</v>
      </c>
      <c r="C77" s="13" t="s">
        <v>1350</v>
      </c>
      <c r="D77" s="13" t="s">
        <v>1351</v>
      </c>
    </row>
    <row r="78" customFormat="false" ht="12.75" hidden="false" customHeight="false" outlineLevel="0" collapsed="false">
      <c r="B78" s="13" t="s">
        <v>1352</v>
      </c>
      <c r="C78" s="13" t="s">
        <v>1353</v>
      </c>
      <c r="D78" s="13" t="s">
        <v>186</v>
      </c>
    </row>
    <row r="79" customFormat="false" ht="12.75" hidden="false" customHeight="false" outlineLevel="0" collapsed="false">
      <c r="B79" s="13" t="s">
        <v>1354</v>
      </c>
      <c r="C79" s="13" t="s">
        <v>1355</v>
      </c>
      <c r="D79" s="13" t="s">
        <v>186</v>
      </c>
    </row>
    <row r="80" customFormat="false" ht="12.75" hidden="false" customHeight="false" outlineLevel="0" collapsed="false">
      <c r="B80" s="13" t="s">
        <v>1356</v>
      </c>
      <c r="C80" s="13" t="s">
        <v>1357</v>
      </c>
      <c r="D80" s="13" t="s">
        <v>534</v>
      </c>
    </row>
    <row r="81" customFormat="false" ht="12.75" hidden="false" customHeight="false" outlineLevel="0" collapsed="false">
      <c r="A81" s="13" t="s">
        <v>1358</v>
      </c>
      <c r="B81" s="13" t="s">
        <v>1359</v>
      </c>
      <c r="C81" s="13" t="s">
        <v>1360</v>
      </c>
      <c r="D81" s="13" t="s">
        <v>1361</v>
      </c>
    </row>
    <row r="82" customFormat="false" ht="12.75" hidden="false" customHeight="false" outlineLevel="0" collapsed="false">
      <c r="B82" s="13" t="s">
        <v>1362</v>
      </c>
      <c r="C82" s="13" t="s">
        <v>1363</v>
      </c>
      <c r="D82" s="13" t="s">
        <v>534</v>
      </c>
    </row>
    <row r="83" customFormat="false" ht="12.75" hidden="false" customHeight="false" outlineLevel="0" collapsed="false">
      <c r="B83" s="13" t="s">
        <v>1364</v>
      </c>
      <c r="C83" s="13" t="s">
        <v>1365</v>
      </c>
      <c r="D83" s="13" t="s">
        <v>534</v>
      </c>
    </row>
    <row r="84" customFormat="false" ht="12.75" hidden="false" customHeight="false" outlineLevel="0" collapsed="false">
      <c r="A84" s="13" t="s">
        <v>1366</v>
      </c>
      <c r="B84" s="13" t="s">
        <v>1367</v>
      </c>
      <c r="C84" s="13" t="s">
        <v>1368</v>
      </c>
      <c r="D84" s="13" t="s">
        <v>1369</v>
      </c>
    </row>
    <row r="85" customFormat="false" ht="12.75" hidden="false" customHeight="false" outlineLevel="0" collapsed="false">
      <c r="B85" s="13" t="s">
        <v>1370</v>
      </c>
      <c r="C85" s="13" t="s">
        <v>1371</v>
      </c>
      <c r="D85" s="13" t="s">
        <v>1369</v>
      </c>
    </row>
    <row r="86" customFormat="false" ht="12.75" hidden="false" customHeight="false" outlineLevel="0" collapsed="false">
      <c r="B86" s="13" t="s">
        <v>1372</v>
      </c>
      <c r="C86" s="13" t="s">
        <v>1373</v>
      </c>
      <c r="D86" s="13" t="s">
        <v>534</v>
      </c>
    </row>
    <row r="87" customFormat="false" ht="12.75" hidden="false" customHeight="false" outlineLevel="0" collapsed="false">
      <c r="B87" s="13" t="s">
        <v>1374</v>
      </c>
      <c r="C87" s="13" t="s">
        <v>1353</v>
      </c>
      <c r="D87" s="13" t="s">
        <v>534</v>
      </c>
    </row>
    <row r="88" customFormat="false" ht="12.75" hidden="false" customHeight="false" outlineLevel="0" collapsed="false">
      <c r="A88" s="13" t="s">
        <v>1375</v>
      </c>
      <c r="B88" s="13" t="s">
        <v>1376</v>
      </c>
      <c r="C88" s="13" t="s">
        <v>1377</v>
      </c>
      <c r="D88" s="13" t="s">
        <v>361</v>
      </c>
    </row>
    <row r="89" customFormat="false" ht="12.75" hidden="false" customHeight="false" outlineLevel="0" collapsed="false">
      <c r="B89" s="13" t="s">
        <v>1378</v>
      </c>
      <c r="C89" s="13" t="s">
        <v>1379</v>
      </c>
      <c r="D89" s="13" t="s">
        <v>361</v>
      </c>
    </row>
    <row r="90" customFormat="false" ht="12.75" hidden="false" customHeight="false" outlineLevel="0" collapsed="false">
      <c r="B90" s="13" t="s">
        <v>1380</v>
      </c>
      <c r="C90" s="13" t="s">
        <v>1381</v>
      </c>
      <c r="D90" s="13" t="s">
        <v>870</v>
      </c>
    </row>
    <row r="91" customFormat="false" ht="12.75" hidden="false" customHeight="false" outlineLevel="0" collapsed="false">
      <c r="A91" s="13" t="s">
        <v>1382</v>
      </c>
      <c r="B91" s="13" t="s">
        <v>1383</v>
      </c>
      <c r="C91" s="13" t="s">
        <v>1384</v>
      </c>
      <c r="D91" s="13" t="s">
        <v>361</v>
      </c>
    </row>
    <row r="92" customFormat="false" ht="12.75" hidden="false" customHeight="false" outlineLevel="0" collapsed="false">
      <c r="A92" s="13" t="s">
        <v>1385</v>
      </c>
      <c r="B92" s="13" t="s">
        <v>1386</v>
      </c>
      <c r="C92" s="13" t="s">
        <v>1387</v>
      </c>
      <c r="D92" s="13" t="s">
        <v>439</v>
      </c>
    </row>
    <row r="93" customFormat="false" ht="12.75" hidden="false" customHeight="false" outlineLevel="0" collapsed="false">
      <c r="B93" s="13" t="s">
        <v>1388</v>
      </c>
      <c r="C93" s="13" t="s">
        <v>1389</v>
      </c>
      <c r="D93" s="13" t="s">
        <v>361</v>
      </c>
    </row>
    <row r="94" customFormat="false" ht="12.75" hidden="false" customHeight="false" outlineLevel="0" collapsed="false">
      <c r="B94" s="13" t="s">
        <v>1390</v>
      </c>
      <c r="C94" s="13" t="s">
        <v>1391</v>
      </c>
      <c r="D94" s="13" t="s">
        <v>1392</v>
      </c>
    </row>
    <row r="95" customFormat="false" ht="12.75" hidden="false" customHeight="false" outlineLevel="0" collapsed="false">
      <c r="B95" s="13" t="s">
        <v>1393</v>
      </c>
      <c r="C95" s="13" t="s">
        <v>1394</v>
      </c>
      <c r="D95" s="13" t="s">
        <v>870</v>
      </c>
    </row>
    <row r="96" customFormat="false" ht="12.75" hidden="false" customHeight="false" outlineLevel="0" collapsed="false">
      <c r="B96" s="13" t="s">
        <v>1395</v>
      </c>
      <c r="C96" s="13" t="s">
        <v>1396</v>
      </c>
      <c r="D96" s="13" t="s">
        <v>1397</v>
      </c>
    </row>
    <row r="97" customFormat="false" ht="12.75" hidden="false" customHeight="false" outlineLevel="0" collapsed="false">
      <c r="B97" s="13" t="s">
        <v>1398</v>
      </c>
      <c r="C97" s="13" t="s">
        <v>1399</v>
      </c>
      <c r="D97" s="13" t="s">
        <v>1400</v>
      </c>
    </row>
    <row r="98" customFormat="false" ht="12.75" hidden="false" customHeight="false" outlineLevel="0" collapsed="false">
      <c r="B98" s="13" t="s">
        <v>1401</v>
      </c>
      <c r="C98" s="13" t="s">
        <v>1402</v>
      </c>
      <c r="D98" s="13" t="s">
        <v>479</v>
      </c>
    </row>
    <row r="99" customFormat="false" ht="12.75" hidden="false" customHeight="false" outlineLevel="0" collapsed="false">
      <c r="A99" s="13" t="s">
        <v>348</v>
      </c>
      <c r="B99" s="13" t="s">
        <v>349</v>
      </c>
      <c r="C99" s="13" t="s">
        <v>350</v>
      </c>
      <c r="D99" s="13" t="s">
        <v>306</v>
      </c>
    </row>
    <row r="100" customFormat="false" ht="12.75" hidden="false" customHeight="false" outlineLevel="0" collapsed="false">
      <c r="A100" s="13" t="s">
        <v>1403</v>
      </c>
      <c r="B100" s="13" t="s">
        <v>1404</v>
      </c>
      <c r="C100" s="13" t="s">
        <v>1405</v>
      </c>
      <c r="D100" s="13" t="s">
        <v>1406</v>
      </c>
    </row>
    <row r="101" customFormat="false" ht="12.75" hidden="false" customHeight="false" outlineLevel="0" collapsed="false">
      <c r="B101" s="13" t="s">
        <v>1407</v>
      </c>
      <c r="C101" s="13" t="s">
        <v>1408</v>
      </c>
      <c r="D101" s="13" t="s">
        <v>1409</v>
      </c>
    </row>
    <row r="102" customFormat="false" ht="12.75" hidden="false" customHeight="false" outlineLevel="0" collapsed="false">
      <c r="B102" s="13" t="s">
        <v>1410</v>
      </c>
      <c r="C102" s="13" t="s">
        <v>1411</v>
      </c>
      <c r="D102" s="13" t="s">
        <v>361</v>
      </c>
    </row>
    <row r="103" customFormat="false" ht="12.75" hidden="false" customHeight="false" outlineLevel="0" collapsed="false">
      <c r="B103" s="13" t="s">
        <v>1412</v>
      </c>
      <c r="C103" s="13" t="s">
        <v>1413</v>
      </c>
      <c r="D103" s="13" t="s">
        <v>1414</v>
      </c>
    </row>
    <row r="104" customFormat="false" ht="12.75" hidden="false" customHeight="false" outlineLevel="0" collapsed="false">
      <c r="B104" s="13" t="s">
        <v>1415</v>
      </c>
      <c r="C104" s="13" t="s">
        <v>1416</v>
      </c>
      <c r="D104" s="13" t="s">
        <v>287</v>
      </c>
    </row>
    <row r="105" customFormat="false" ht="12.75" hidden="false" customHeight="false" outlineLevel="0" collapsed="false">
      <c r="B105" s="13" t="s">
        <v>1417</v>
      </c>
      <c r="C105" s="13" t="s">
        <v>1418</v>
      </c>
      <c r="D105" s="13" t="s">
        <v>190</v>
      </c>
    </row>
    <row r="106" customFormat="false" ht="12.75" hidden="false" customHeight="false" outlineLevel="0" collapsed="false">
      <c r="B106" s="13" t="s">
        <v>1419</v>
      </c>
      <c r="C106" s="13" t="s">
        <v>1420</v>
      </c>
      <c r="D106" s="13" t="s">
        <v>1421</v>
      </c>
    </row>
    <row r="107" customFormat="false" ht="12.75" hidden="false" customHeight="false" outlineLevel="0" collapsed="false">
      <c r="B107" s="13" t="s">
        <v>1422</v>
      </c>
      <c r="C107" s="13" t="s">
        <v>1423</v>
      </c>
      <c r="D107" s="13" t="s">
        <v>750</v>
      </c>
    </row>
    <row r="108" customFormat="false" ht="12.75" hidden="false" customHeight="false" outlineLevel="0" collapsed="false">
      <c r="A108" s="13" t="s">
        <v>638</v>
      </c>
      <c r="B108" s="13" t="s">
        <v>639</v>
      </c>
      <c r="C108" s="13" t="s">
        <v>640</v>
      </c>
      <c r="D108" s="13" t="s">
        <v>306</v>
      </c>
    </row>
    <row r="109" customFormat="false" ht="12.75" hidden="false" customHeight="false" outlineLevel="0" collapsed="false">
      <c r="A109" s="13" t="s">
        <v>1424</v>
      </c>
      <c r="B109" s="13" t="s">
        <v>1425</v>
      </c>
      <c r="C109" s="13" t="s">
        <v>1426</v>
      </c>
      <c r="D109" s="13" t="s">
        <v>1427</v>
      </c>
    </row>
    <row r="110" customFormat="false" ht="12.75" hidden="false" customHeight="false" outlineLevel="0" collapsed="false">
      <c r="B110" s="13" t="s">
        <v>1428</v>
      </c>
      <c r="C110" s="13" t="s">
        <v>1429</v>
      </c>
      <c r="D110" s="13" t="s">
        <v>1430</v>
      </c>
    </row>
    <row r="111" customFormat="false" ht="12.75" hidden="false" customHeight="false" outlineLevel="0" collapsed="false">
      <c r="B111" s="13" t="s">
        <v>1431</v>
      </c>
      <c r="C111" s="13" t="s">
        <v>1432</v>
      </c>
      <c r="D111" s="13" t="s">
        <v>1433</v>
      </c>
    </row>
    <row r="112" customFormat="false" ht="12.75" hidden="false" customHeight="false" outlineLevel="0" collapsed="false">
      <c r="B112" s="13" t="s">
        <v>1434</v>
      </c>
      <c r="C112" s="13" t="s">
        <v>1435</v>
      </c>
      <c r="D112" s="13" t="s">
        <v>1436</v>
      </c>
    </row>
    <row r="113" customFormat="false" ht="12.75" hidden="false" customHeight="false" outlineLevel="0" collapsed="false">
      <c r="B113" s="13" t="s">
        <v>1437</v>
      </c>
      <c r="C113" s="13" t="s">
        <v>1438</v>
      </c>
      <c r="D113" s="13" t="s">
        <v>479</v>
      </c>
    </row>
    <row r="114" customFormat="false" ht="12.75" hidden="false" customHeight="false" outlineLevel="0" collapsed="false">
      <c r="B114" s="13" t="s">
        <v>1439</v>
      </c>
      <c r="C114" s="13" t="s">
        <v>1440</v>
      </c>
      <c r="D114" s="13" t="s">
        <v>479</v>
      </c>
    </row>
    <row r="115" customFormat="false" ht="12.75" hidden="false" customHeight="false" outlineLevel="0" collapsed="false">
      <c r="B115" s="13" t="s">
        <v>1441</v>
      </c>
      <c r="C115" s="13" t="s">
        <v>1442</v>
      </c>
      <c r="D115" s="13" t="s">
        <v>361</v>
      </c>
    </row>
    <row r="116" customFormat="false" ht="12.75" hidden="false" customHeight="false" outlineLevel="0" collapsed="false">
      <c r="A116" s="13" t="s">
        <v>1051</v>
      </c>
      <c r="B116" s="13" t="s">
        <v>1052</v>
      </c>
      <c r="C116" s="13" t="s">
        <v>1053</v>
      </c>
      <c r="D116" s="13" t="s">
        <v>190</v>
      </c>
    </row>
    <row r="117" customFormat="false" ht="12.75" hidden="false" customHeight="false" outlineLevel="0" collapsed="false">
      <c r="B117" s="13" t="s">
        <v>1054</v>
      </c>
      <c r="C117" s="13" t="s">
        <v>1055</v>
      </c>
      <c r="D117" s="13" t="s">
        <v>472</v>
      </c>
    </row>
    <row r="118" customFormat="false" ht="12.75" hidden="false" customHeight="false" outlineLevel="0" collapsed="false">
      <c r="A118" s="13" t="s">
        <v>1056</v>
      </c>
      <c r="B118" s="13" t="s">
        <v>1057</v>
      </c>
      <c r="C118" s="13" t="s">
        <v>1058</v>
      </c>
      <c r="D118" s="13" t="s">
        <v>1059</v>
      </c>
    </row>
    <row r="119" customFormat="false" ht="12.75" hidden="false" customHeight="false" outlineLevel="0" collapsed="false">
      <c r="B119" s="13" t="s">
        <v>1060</v>
      </c>
      <c r="C119" s="13" t="s">
        <v>1061</v>
      </c>
      <c r="D119" s="13" t="s">
        <v>1062</v>
      </c>
    </row>
    <row r="120" customFormat="false" ht="12.75" hidden="false" customHeight="false" outlineLevel="0" collapsed="false">
      <c r="B120" s="13" t="s">
        <v>1063</v>
      </c>
      <c r="C120" s="13" t="s">
        <v>1064</v>
      </c>
      <c r="D120" s="13" t="s">
        <v>1065</v>
      </c>
    </row>
    <row r="121" customFormat="false" ht="12.75" hidden="false" customHeight="false" outlineLevel="0" collapsed="false">
      <c r="B121" s="13" t="s">
        <v>1066</v>
      </c>
      <c r="C121" s="13" t="s">
        <v>1067</v>
      </c>
      <c r="D121" s="13" t="s">
        <v>186</v>
      </c>
    </row>
    <row r="122" customFormat="false" ht="12.75" hidden="false" customHeight="false" outlineLevel="0" collapsed="false">
      <c r="B122" s="13" t="s">
        <v>1068</v>
      </c>
      <c r="C122" s="13" t="s">
        <v>1069</v>
      </c>
      <c r="D122" s="13" t="s">
        <v>361</v>
      </c>
    </row>
    <row r="123" customFormat="false" ht="12.75" hidden="false" customHeight="false" outlineLevel="0" collapsed="false">
      <c r="B123" s="13" t="s">
        <v>1070</v>
      </c>
      <c r="C123" s="13" t="s">
        <v>1061</v>
      </c>
      <c r="D123" s="13" t="s">
        <v>644</v>
      </c>
    </row>
    <row r="124" customFormat="false" ht="12.75" hidden="false" customHeight="false" outlineLevel="0" collapsed="false">
      <c r="B124" s="13" t="s">
        <v>1071</v>
      </c>
      <c r="C124" s="13" t="s">
        <v>1064</v>
      </c>
      <c r="D124" s="13" t="s">
        <v>1072</v>
      </c>
    </row>
    <row r="125" customFormat="false" ht="12.75" hidden="false" customHeight="false" outlineLevel="0" collapsed="false">
      <c r="A125" s="13" t="s">
        <v>1443</v>
      </c>
      <c r="B125" s="13" t="s">
        <v>1444</v>
      </c>
      <c r="C125" s="13" t="s">
        <v>1445</v>
      </c>
      <c r="D125" s="13" t="s">
        <v>524</v>
      </c>
    </row>
    <row r="126" customFormat="false" ht="12.75" hidden="false" customHeight="false" outlineLevel="0" collapsed="false">
      <c r="B126" s="13" t="s">
        <v>1446</v>
      </c>
      <c r="C126" s="13" t="s">
        <v>1447</v>
      </c>
      <c r="D126" s="13" t="s">
        <v>1448</v>
      </c>
    </row>
    <row r="127" customFormat="false" ht="12.75" hidden="false" customHeight="false" outlineLevel="0" collapsed="false">
      <c r="B127" s="13" t="s">
        <v>1449</v>
      </c>
      <c r="C127" s="13" t="s">
        <v>1450</v>
      </c>
      <c r="D127" s="13" t="s">
        <v>1451</v>
      </c>
    </row>
    <row r="128" customFormat="false" ht="12.75" hidden="false" customHeight="false" outlineLevel="0" collapsed="false">
      <c r="B128" s="13" t="s">
        <v>1452</v>
      </c>
      <c r="C128" s="13" t="s">
        <v>1453</v>
      </c>
      <c r="D128" s="13" t="s">
        <v>1454</v>
      </c>
    </row>
    <row r="129" customFormat="false" ht="12.75" hidden="false" customHeight="false" outlineLevel="0" collapsed="false">
      <c r="B129" s="13" t="s">
        <v>1455</v>
      </c>
      <c r="C129" s="13" t="s">
        <v>1456</v>
      </c>
      <c r="D129" s="13" t="s">
        <v>190</v>
      </c>
    </row>
    <row r="130" customFormat="false" ht="12.75" hidden="false" customHeight="false" outlineLevel="0" collapsed="false">
      <c r="B130" s="13" t="s">
        <v>1457</v>
      </c>
      <c r="C130" s="13" t="s">
        <v>1458</v>
      </c>
      <c r="D130" s="13" t="s">
        <v>190</v>
      </c>
    </row>
    <row r="131" customFormat="false" ht="12.75" hidden="false" customHeight="false" outlineLevel="0" collapsed="false">
      <c r="B131" s="13" t="s">
        <v>1459</v>
      </c>
      <c r="C131" s="13" t="s">
        <v>1460</v>
      </c>
      <c r="D131" s="13" t="s">
        <v>222</v>
      </c>
    </row>
    <row r="132" customFormat="false" ht="12.75" hidden="false" customHeight="false" outlineLevel="0" collapsed="false">
      <c r="B132" s="13" t="s">
        <v>1461</v>
      </c>
      <c r="C132" s="13" t="s">
        <v>1462</v>
      </c>
      <c r="D132" s="13" t="s">
        <v>482</v>
      </c>
    </row>
    <row r="133" customFormat="false" ht="12.75" hidden="false" customHeight="false" outlineLevel="0" collapsed="false">
      <c r="B133" s="13" t="s">
        <v>1463</v>
      </c>
      <c r="C133" s="13" t="s">
        <v>1464</v>
      </c>
      <c r="D133" s="13" t="s">
        <v>399</v>
      </c>
    </row>
    <row r="134" customFormat="false" ht="12.75" hidden="false" customHeight="false" outlineLevel="0" collapsed="false">
      <c r="A134" s="13" t="s">
        <v>1465</v>
      </c>
      <c r="B134" s="13" t="s">
        <v>1466</v>
      </c>
      <c r="C134" s="13" t="s">
        <v>1467</v>
      </c>
      <c r="D134" s="13" t="s">
        <v>1468</v>
      </c>
    </row>
    <row r="135" customFormat="false" ht="12.75" hidden="false" customHeight="false" outlineLevel="0" collapsed="false">
      <c r="B135" s="13" t="s">
        <v>1469</v>
      </c>
      <c r="C135" s="13" t="s">
        <v>1445</v>
      </c>
      <c r="D135" s="13" t="s">
        <v>1470</v>
      </c>
    </row>
    <row r="136" customFormat="false" ht="12.75" hidden="false" customHeight="false" outlineLevel="0" collapsed="false">
      <c r="B136" s="13" t="s">
        <v>1471</v>
      </c>
      <c r="C136" s="13" t="s">
        <v>1472</v>
      </c>
      <c r="D136" s="13" t="s">
        <v>190</v>
      </c>
    </row>
    <row r="137" customFormat="false" ht="12.75" hidden="false" customHeight="false" outlineLevel="0" collapsed="false">
      <c r="B137" s="13" t="s">
        <v>1473</v>
      </c>
      <c r="C137" s="13" t="s">
        <v>1474</v>
      </c>
      <c r="D137" s="13" t="s">
        <v>1475</v>
      </c>
    </row>
    <row r="138" customFormat="false" ht="12.75" hidden="false" customHeight="false" outlineLevel="0" collapsed="false">
      <c r="B138" s="13" t="s">
        <v>1476</v>
      </c>
      <c r="C138" s="13" t="s">
        <v>1477</v>
      </c>
      <c r="D138" s="13" t="s">
        <v>1478</v>
      </c>
    </row>
    <row r="139" customFormat="false" ht="12.75" hidden="false" customHeight="false" outlineLevel="0" collapsed="false">
      <c r="B139" s="13" t="s">
        <v>1479</v>
      </c>
      <c r="C139" s="13" t="s">
        <v>1480</v>
      </c>
      <c r="D139" s="13" t="s">
        <v>1481</v>
      </c>
    </row>
    <row r="140" customFormat="false" ht="12.75" hidden="false" customHeight="false" outlineLevel="0" collapsed="false">
      <c r="B140" s="13" t="s">
        <v>1482</v>
      </c>
      <c r="C140" s="13" t="s">
        <v>1483</v>
      </c>
      <c r="D140" s="13" t="s">
        <v>222</v>
      </c>
    </row>
    <row r="141" customFormat="false" ht="12.75" hidden="false" customHeight="false" outlineLevel="0" collapsed="false">
      <c r="B141" s="13" t="s">
        <v>1484</v>
      </c>
      <c r="C141" s="13" t="s">
        <v>1485</v>
      </c>
      <c r="D141" s="13" t="s">
        <v>1486</v>
      </c>
    </row>
    <row r="142" customFormat="false" ht="12.75" hidden="false" customHeight="false" outlineLevel="0" collapsed="false">
      <c r="B142" s="13" t="s">
        <v>1487</v>
      </c>
      <c r="C142" s="13" t="s">
        <v>1488</v>
      </c>
      <c r="D142" s="13" t="s">
        <v>1489</v>
      </c>
    </row>
    <row r="143" customFormat="false" ht="12.75" hidden="false" customHeight="false" outlineLevel="0" collapsed="false">
      <c r="B143" s="13" t="s">
        <v>1490</v>
      </c>
      <c r="C143" s="13" t="s">
        <v>1491</v>
      </c>
      <c r="D143" s="13" t="s">
        <v>1492</v>
      </c>
    </row>
    <row r="144" customFormat="false" ht="12.75" hidden="false" customHeight="false" outlineLevel="0" collapsed="false">
      <c r="B144" s="13" t="s">
        <v>1493</v>
      </c>
      <c r="C144" s="13" t="s">
        <v>1494</v>
      </c>
      <c r="D144" s="13" t="s">
        <v>186</v>
      </c>
    </row>
    <row r="145" customFormat="false" ht="12.75" hidden="false" customHeight="false" outlineLevel="0" collapsed="false">
      <c r="B145" s="13" t="s">
        <v>1495</v>
      </c>
      <c r="C145" s="13" t="s">
        <v>1496</v>
      </c>
      <c r="D145" s="13" t="s">
        <v>1497</v>
      </c>
    </row>
    <row r="146" customFormat="false" ht="12.75" hidden="false" customHeight="false" outlineLevel="0" collapsed="false">
      <c r="B146" s="13" t="s">
        <v>1498</v>
      </c>
      <c r="C146" s="13" t="s">
        <v>1499</v>
      </c>
      <c r="D146" s="13" t="s">
        <v>186</v>
      </c>
    </row>
    <row r="147" customFormat="false" ht="12.75" hidden="false" customHeight="false" outlineLevel="0" collapsed="false">
      <c r="B147" s="13" t="s">
        <v>1500</v>
      </c>
      <c r="C147" s="13" t="s">
        <v>1485</v>
      </c>
      <c r="D147" s="13" t="s">
        <v>1501</v>
      </c>
    </row>
    <row r="148" customFormat="false" ht="12.75" hidden="false" customHeight="false" outlineLevel="0" collapsed="false">
      <c r="B148" s="13" t="s">
        <v>1502</v>
      </c>
      <c r="C148" s="13" t="s">
        <v>1503</v>
      </c>
      <c r="D148" s="13" t="s">
        <v>186</v>
      </c>
    </row>
    <row r="149" customFormat="false" ht="12.75" hidden="false" customHeight="false" outlineLevel="0" collapsed="false">
      <c r="B149" s="13" t="s">
        <v>1504</v>
      </c>
      <c r="C149" s="13" t="s">
        <v>1480</v>
      </c>
      <c r="D149" s="13" t="s">
        <v>190</v>
      </c>
    </row>
    <row r="150" customFormat="false" ht="12.75" hidden="false" customHeight="false" outlineLevel="0" collapsed="false">
      <c r="A150" s="13" t="s">
        <v>190</v>
      </c>
      <c r="B150" s="13" t="s">
        <v>406</v>
      </c>
      <c r="C150" s="13" t="s">
        <v>407</v>
      </c>
      <c r="D150" s="13" t="s">
        <v>190</v>
      </c>
    </row>
    <row r="151" customFormat="false" ht="12.75" hidden="false" customHeight="false" outlineLevel="0" collapsed="false">
      <c r="B151" s="13" t="s">
        <v>408</v>
      </c>
      <c r="C151" s="13" t="s">
        <v>409</v>
      </c>
      <c r="D151" s="13" t="s">
        <v>361</v>
      </c>
    </row>
    <row r="152" customFormat="false" ht="12.75" hidden="false" customHeight="false" outlineLevel="0" collapsed="false">
      <c r="B152" s="13" t="s">
        <v>410</v>
      </c>
      <c r="C152" s="13" t="s">
        <v>411</v>
      </c>
      <c r="D152" s="13" t="s">
        <v>190</v>
      </c>
    </row>
    <row r="153" customFormat="false" ht="12.75" hidden="false" customHeight="false" outlineLevel="0" collapsed="false">
      <c r="A153" s="13" t="s">
        <v>644</v>
      </c>
      <c r="B153" s="13" t="s">
        <v>645</v>
      </c>
      <c r="C153" s="13" t="s">
        <v>646</v>
      </c>
      <c r="D153" s="13" t="s">
        <v>306</v>
      </c>
    </row>
    <row r="154" customFormat="false" ht="12.75" hidden="false" customHeight="false" outlineLevel="0" collapsed="false">
      <c r="B154" s="13" t="s">
        <v>647</v>
      </c>
      <c r="C154" s="13" t="s">
        <v>648</v>
      </c>
      <c r="D154" s="13" t="s">
        <v>306</v>
      </c>
    </row>
    <row r="155" customFormat="false" ht="12.75" hidden="false" customHeight="false" outlineLevel="0" collapsed="false">
      <c r="B155" s="13" t="s">
        <v>649</v>
      </c>
      <c r="C155" s="13" t="s">
        <v>650</v>
      </c>
      <c r="D155" s="13" t="s">
        <v>361</v>
      </c>
    </row>
    <row r="156" customFormat="false" ht="12.75" hidden="false" customHeight="false" outlineLevel="0" collapsed="false">
      <c r="B156" s="13" t="s">
        <v>651</v>
      </c>
      <c r="C156" s="13" t="s">
        <v>652</v>
      </c>
      <c r="D156" s="13" t="s">
        <v>361</v>
      </c>
    </row>
    <row r="157" customFormat="false" ht="12.75" hidden="false" customHeight="false" outlineLevel="0" collapsed="false">
      <c r="A157" s="13" t="s">
        <v>653</v>
      </c>
      <c r="B157" s="13" t="s">
        <v>654</v>
      </c>
      <c r="C157" s="13" t="s">
        <v>655</v>
      </c>
      <c r="D157" s="13" t="s">
        <v>653</v>
      </c>
    </row>
    <row r="158" customFormat="false" ht="12.75" hidden="false" customHeight="false" outlineLevel="0" collapsed="false">
      <c r="B158" s="13" t="s">
        <v>656</v>
      </c>
      <c r="C158" s="13" t="s">
        <v>657</v>
      </c>
      <c r="D158" s="13" t="s">
        <v>653</v>
      </c>
    </row>
    <row r="159" customFormat="false" ht="12.75" hidden="false" customHeight="false" outlineLevel="0" collapsed="false">
      <c r="A159" s="13" t="s">
        <v>658</v>
      </c>
      <c r="B159" s="13" t="s">
        <v>659</v>
      </c>
      <c r="C159" s="13" t="s">
        <v>660</v>
      </c>
      <c r="D159" s="13" t="s">
        <v>190</v>
      </c>
    </row>
    <row r="160" customFormat="false" ht="12.75" hidden="false" customHeight="false" outlineLevel="0" collapsed="false">
      <c r="B160" s="13" t="s">
        <v>661</v>
      </c>
      <c r="C160" s="13" t="s">
        <v>662</v>
      </c>
      <c r="D160" s="13" t="s">
        <v>663</v>
      </c>
    </row>
    <row r="161" customFormat="false" ht="12.75" hidden="false" customHeight="false" outlineLevel="0" collapsed="false">
      <c r="B161" s="13" t="s">
        <v>664</v>
      </c>
      <c r="C161" s="13" t="s">
        <v>665</v>
      </c>
      <c r="D161" s="13" t="s">
        <v>190</v>
      </c>
    </row>
    <row r="162" customFormat="false" ht="12.75" hidden="false" customHeight="false" outlineLevel="0" collapsed="false">
      <c r="B162" s="13" t="s">
        <v>666</v>
      </c>
      <c r="C162" s="13" t="s">
        <v>667</v>
      </c>
      <c r="D162" s="13" t="s">
        <v>190</v>
      </c>
    </row>
    <row r="163" customFormat="false" ht="12.75" hidden="false" customHeight="false" outlineLevel="0" collapsed="false">
      <c r="B163" s="13" t="s">
        <v>668</v>
      </c>
      <c r="C163" s="13" t="s">
        <v>669</v>
      </c>
      <c r="D163" s="13" t="s">
        <v>670</v>
      </c>
    </row>
    <row r="164" customFormat="false" ht="12.75" hidden="false" customHeight="false" outlineLevel="0" collapsed="false">
      <c r="B164" s="13" t="s">
        <v>671</v>
      </c>
      <c r="C164" s="13" t="s">
        <v>672</v>
      </c>
      <c r="D164" s="13" t="s">
        <v>190</v>
      </c>
    </row>
    <row r="165" customFormat="false" ht="12.75" hidden="false" customHeight="false" outlineLevel="0" collapsed="false">
      <c r="B165" s="13" t="s">
        <v>673</v>
      </c>
      <c r="C165" s="13" t="s">
        <v>674</v>
      </c>
      <c r="D165" s="13" t="s">
        <v>675</v>
      </c>
    </row>
    <row r="166" customFormat="false" ht="12.75" hidden="false" customHeight="false" outlineLevel="0" collapsed="false">
      <c r="B166" s="13" t="s">
        <v>676</v>
      </c>
      <c r="C166" s="13" t="s">
        <v>677</v>
      </c>
      <c r="D166" s="13" t="s">
        <v>675</v>
      </c>
    </row>
    <row r="167" customFormat="false" ht="12.75" hidden="false" customHeight="false" outlineLevel="0" collapsed="false">
      <c r="A167" s="13" t="s">
        <v>678</v>
      </c>
      <c r="B167" s="13" t="s">
        <v>679</v>
      </c>
      <c r="C167" s="13" t="s">
        <v>680</v>
      </c>
      <c r="D167" s="13" t="s">
        <v>681</v>
      </c>
    </row>
    <row r="168" customFormat="false" ht="12.75" hidden="false" customHeight="false" outlineLevel="0" collapsed="false">
      <c r="B168" s="13" t="s">
        <v>682</v>
      </c>
      <c r="C168" s="13" t="s">
        <v>683</v>
      </c>
      <c r="D168" s="13" t="s">
        <v>681</v>
      </c>
    </row>
    <row r="169" customFormat="false" ht="12.75" hidden="false" customHeight="false" outlineLevel="0" collapsed="false">
      <c r="B169" s="13" t="s">
        <v>684</v>
      </c>
      <c r="C169" s="13" t="s">
        <v>685</v>
      </c>
      <c r="D169" s="13" t="s">
        <v>681</v>
      </c>
    </row>
    <row r="170" customFormat="false" ht="12.75" hidden="false" customHeight="false" outlineLevel="0" collapsed="false">
      <c r="A170" s="13" t="s">
        <v>1505</v>
      </c>
      <c r="B170" s="13" t="s">
        <v>1506</v>
      </c>
      <c r="C170" s="13" t="s">
        <v>1507</v>
      </c>
      <c r="D170" s="13" t="s">
        <v>1497</v>
      </c>
    </row>
    <row r="171" customFormat="false" ht="12.75" hidden="false" customHeight="false" outlineLevel="0" collapsed="false">
      <c r="A171" s="13" t="s">
        <v>1508</v>
      </c>
      <c r="B171" s="13" t="s">
        <v>1509</v>
      </c>
      <c r="C171" s="13" t="s">
        <v>1510</v>
      </c>
      <c r="D171" s="13" t="s">
        <v>1511</v>
      </c>
    </row>
    <row r="172" customFormat="false" ht="12.75" hidden="false" customHeight="false" outlineLevel="0" collapsed="false">
      <c r="B172" s="13" t="s">
        <v>1512</v>
      </c>
      <c r="C172" s="13" t="s">
        <v>1513</v>
      </c>
      <c r="D172" s="13" t="s">
        <v>551</v>
      </c>
    </row>
    <row r="173" customFormat="false" ht="12.75" hidden="false" customHeight="false" outlineLevel="0" collapsed="false">
      <c r="B173" s="13" t="s">
        <v>1514</v>
      </c>
      <c r="C173" s="13" t="s">
        <v>1515</v>
      </c>
      <c r="D173" s="13" t="s">
        <v>186</v>
      </c>
    </row>
    <row r="174" customFormat="false" ht="12.75" hidden="false" customHeight="false" outlineLevel="0" collapsed="false">
      <c r="B174" s="13" t="s">
        <v>1516</v>
      </c>
      <c r="C174" s="13" t="s">
        <v>1517</v>
      </c>
      <c r="D174" s="13" t="s">
        <v>361</v>
      </c>
    </row>
    <row r="175" customFormat="false" ht="12.75" hidden="false" customHeight="false" outlineLevel="0" collapsed="false">
      <c r="B175" s="13" t="s">
        <v>1518</v>
      </c>
      <c r="C175" s="13" t="s">
        <v>1519</v>
      </c>
      <c r="D175" s="13" t="s">
        <v>361</v>
      </c>
    </row>
    <row r="176" customFormat="false" ht="12.75" hidden="false" customHeight="false" outlineLevel="0" collapsed="false">
      <c r="B176" s="13" t="s">
        <v>1520</v>
      </c>
      <c r="C176" s="13" t="s">
        <v>1521</v>
      </c>
      <c r="D176" s="13" t="s">
        <v>208</v>
      </c>
    </row>
    <row r="177" customFormat="false" ht="12.75" hidden="false" customHeight="false" outlineLevel="0" collapsed="false">
      <c r="B177" s="13" t="s">
        <v>1522</v>
      </c>
      <c r="C177" s="13" t="s">
        <v>1523</v>
      </c>
      <c r="D177" s="13" t="s">
        <v>208</v>
      </c>
    </row>
    <row r="178" customFormat="false" ht="12.75" hidden="false" customHeight="false" outlineLevel="0" collapsed="false">
      <c r="B178" s="13" t="s">
        <v>1524</v>
      </c>
      <c r="C178" s="13" t="s">
        <v>1525</v>
      </c>
      <c r="D178" s="13" t="s">
        <v>364</v>
      </c>
    </row>
    <row r="179" customFormat="false" ht="12.75" hidden="false" customHeight="false" outlineLevel="0" collapsed="false">
      <c r="A179" s="13" t="s">
        <v>1101</v>
      </c>
      <c r="B179" s="13" t="s">
        <v>1102</v>
      </c>
      <c r="C179" s="13" t="s">
        <v>1103</v>
      </c>
      <c r="D179" s="13" t="s">
        <v>675</v>
      </c>
    </row>
    <row r="180" customFormat="false" ht="12.75" hidden="false" customHeight="false" outlineLevel="0" collapsed="false">
      <c r="A180" s="13" t="s">
        <v>287</v>
      </c>
      <c r="B180" s="13" t="s">
        <v>451</v>
      </c>
      <c r="C180" s="13" t="s">
        <v>452</v>
      </c>
      <c r="D180" s="13" t="s">
        <v>453</v>
      </c>
    </row>
    <row r="181" customFormat="false" ht="12.75" hidden="false" customHeight="false" outlineLevel="0" collapsed="false">
      <c r="A181" s="13" t="s">
        <v>208</v>
      </c>
      <c r="B181" s="13" t="s">
        <v>457</v>
      </c>
      <c r="C181" s="13" t="s">
        <v>458</v>
      </c>
      <c r="D181" s="13" t="s">
        <v>222</v>
      </c>
    </row>
    <row r="182" customFormat="false" ht="12.75" hidden="false" customHeight="false" outlineLevel="0" collapsed="false">
      <c r="B182" s="13" t="s">
        <v>459</v>
      </c>
      <c r="C182" s="13" t="s">
        <v>460</v>
      </c>
      <c r="D182" s="13" t="s">
        <v>208</v>
      </c>
    </row>
    <row r="183" customFormat="false" ht="12.75" hidden="false" customHeight="false" outlineLevel="0" collapsed="false">
      <c r="A183" s="13" t="s">
        <v>271</v>
      </c>
      <c r="B183" s="13" t="s">
        <v>461</v>
      </c>
      <c r="C183" s="13" t="s">
        <v>462</v>
      </c>
      <c r="D183" s="13" t="s">
        <v>463</v>
      </c>
    </row>
    <row r="184" customFormat="false" ht="12.75" hidden="false" customHeight="false" outlineLevel="0" collapsed="false">
      <c r="A184" s="13" t="s">
        <v>464</v>
      </c>
      <c r="B184" s="13" t="s">
        <v>465</v>
      </c>
      <c r="C184" s="13" t="s">
        <v>466</v>
      </c>
      <c r="D184" s="13" t="s">
        <v>46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W47"/>
  <sheetViews>
    <sheetView showFormulas="false" showGridLines="true" showRowColHeaders="true" showZeros="true" rightToLeft="false" tabSelected="false" showOutlineSymbols="true" defaultGridColor="true" view="normal" topLeftCell="O1" colorId="64" zoomScale="100" zoomScaleNormal="100" zoomScalePageLayoutView="100" workbookViewId="0">
      <selection pane="topLeft" activeCell="Y8" activeCellId="0" sqref="Y8"/>
    </sheetView>
  </sheetViews>
  <sheetFormatPr defaultColWidth="9.0546875" defaultRowHeight="12.75" zeroHeight="false" outlineLevelRow="0" outlineLevelCol="0"/>
  <cols>
    <col collapsed="false" customWidth="true" hidden="false" outlineLevel="0" max="1" min="1" style="0" width="16.28"/>
    <col collapsed="false" customWidth="true" hidden="false" outlineLevel="0" max="2" min="2" style="0" width="59.99"/>
    <col collapsed="false" customWidth="true" hidden="false" outlineLevel="0" max="5" min="5" style="0" width="9.28"/>
    <col collapsed="false" customWidth="true" hidden="false" outlineLevel="0" max="6" min="6" style="0" width="20.41"/>
    <col collapsed="false" customWidth="true" hidden="false" outlineLevel="0" max="15" min="15" style="12" width="9.14"/>
    <col collapsed="false" customWidth="true" hidden="false" outlineLevel="0" max="16" min="16" style="13" width="39.13"/>
    <col collapsed="false" customWidth="true" hidden="false" outlineLevel="0" max="17" min="17" style="13" width="10.56"/>
    <col collapsed="false" customWidth="true" hidden="false" outlineLevel="0" max="18" min="18" style="13" width="8.7"/>
    <col collapsed="false" customWidth="true" hidden="false" outlineLevel="0" max="19" min="19" style="13" width="31.14"/>
    <col collapsed="false" customWidth="true" hidden="false" outlineLevel="0" max="22" min="22" style="13" width="26.84"/>
    <col collapsed="false" customWidth="true" hidden="false" outlineLevel="0" max="23" min="23" style="13" width="9.14"/>
  </cols>
  <sheetData>
    <row r="2" s="8" customFormat="true" ht="25.5" hidden="false" customHeight="false" outlineLevel="0" collapsed="false">
      <c r="A2" s="8" t="s">
        <v>20</v>
      </c>
      <c r="B2" s="8" t="s">
        <v>21</v>
      </c>
      <c r="C2" s="8" t="s">
        <v>22</v>
      </c>
      <c r="D2" s="8" t="s">
        <v>23</v>
      </c>
      <c r="E2" s="8" t="s">
        <v>24</v>
      </c>
      <c r="F2" s="8" t="s">
        <v>25</v>
      </c>
      <c r="G2" s="8" t="s">
        <v>26</v>
      </c>
      <c r="H2" s="8" t="s">
        <v>27</v>
      </c>
      <c r="I2" s="8" t="s">
        <v>28</v>
      </c>
      <c r="J2" s="8" t="s">
        <v>29</v>
      </c>
      <c r="K2" s="8" t="s">
        <v>30</v>
      </c>
      <c r="L2" s="8" t="s">
        <v>31</v>
      </c>
      <c r="M2" s="8" t="s">
        <v>32</v>
      </c>
      <c r="O2" s="14"/>
      <c r="P2" s="15" t="s">
        <v>33</v>
      </c>
      <c r="Q2" s="15" t="s">
        <v>34</v>
      </c>
      <c r="R2" s="16" t="s">
        <v>24</v>
      </c>
      <c r="S2" s="16" t="s">
        <v>25</v>
      </c>
      <c r="V2" s="16" t="s">
        <v>21</v>
      </c>
      <c r="W2" s="16" t="s">
        <v>22</v>
      </c>
    </row>
    <row r="3" customFormat="false" ht="12.75" hidden="false" customHeight="false" outlineLevel="0" collapsed="false">
      <c r="A3" s="0" t="s">
        <v>35</v>
      </c>
      <c r="B3" s="0" t="s">
        <v>36</v>
      </c>
      <c r="C3" s="0" t="n">
        <v>35</v>
      </c>
      <c r="D3" s="0" t="n">
        <v>10.4790419161676</v>
      </c>
      <c r="E3" s="17" t="n">
        <v>8.62213161806183E-016</v>
      </c>
      <c r="F3" s="0" t="s">
        <v>37</v>
      </c>
      <c r="G3" s="0" t="n">
        <v>222</v>
      </c>
      <c r="H3" s="0" t="n">
        <v>155</v>
      </c>
      <c r="I3" s="0" t="n">
        <v>5085</v>
      </c>
      <c r="J3" s="0" t="n">
        <v>5.1721883173496</v>
      </c>
      <c r="K3" s="17" t="n">
        <v>9.76996261670137E-014</v>
      </c>
      <c r="L3" s="17" t="n">
        <v>9.76996261670137E-014</v>
      </c>
      <c r="M3" s="17" t="n">
        <v>9.9920072216264E-013</v>
      </c>
      <c r="O3" s="12" t="n">
        <v>1</v>
      </c>
      <c r="P3" s="13" t="s">
        <v>12</v>
      </c>
      <c r="Q3" s="13" t="n">
        <v>35</v>
      </c>
      <c r="R3" s="18" t="n">
        <v>8.62213161806183E-016</v>
      </c>
      <c r="S3" s="13" t="s">
        <v>37</v>
      </c>
      <c r="T3" s="0" t="s">
        <v>38</v>
      </c>
      <c r="V3" s="13" t="s">
        <v>39</v>
      </c>
      <c r="W3" s="13" t="n">
        <v>43</v>
      </c>
    </row>
    <row r="4" customFormat="false" ht="12.75" hidden="false" customHeight="false" outlineLevel="0" collapsed="false">
      <c r="A4" s="0" t="s">
        <v>35</v>
      </c>
      <c r="B4" s="0" t="s">
        <v>40</v>
      </c>
      <c r="C4" s="0" t="n">
        <v>25</v>
      </c>
      <c r="D4" s="0" t="n">
        <v>7.48502994011976</v>
      </c>
      <c r="E4" s="17" t="n">
        <v>9.18669065396088E-014</v>
      </c>
      <c r="F4" s="0" t="s">
        <v>41</v>
      </c>
      <c r="G4" s="0" t="n">
        <v>222</v>
      </c>
      <c r="H4" s="0" t="n">
        <v>87</v>
      </c>
      <c r="I4" s="0" t="n">
        <v>5085</v>
      </c>
      <c r="J4" s="0" t="n">
        <v>6.58201304753028</v>
      </c>
      <c r="K4" s="17" t="n">
        <v>1.0099698855015E-011</v>
      </c>
      <c r="L4" s="17" t="n">
        <v>5.04984942750752E-012</v>
      </c>
      <c r="M4" s="17" t="n">
        <v>1.03739239420974E-010</v>
      </c>
      <c r="O4" s="12" t="n">
        <v>2</v>
      </c>
      <c r="P4" s="13" t="s">
        <v>13</v>
      </c>
      <c r="Q4" s="13" t="n">
        <v>25</v>
      </c>
      <c r="R4" s="18" t="n">
        <v>9.18669065396088E-014</v>
      </c>
      <c r="S4" s="13" t="s">
        <v>41</v>
      </c>
      <c r="T4" s="0" t="s">
        <v>38</v>
      </c>
      <c r="V4" s="13" t="s">
        <v>42</v>
      </c>
      <c r="W4" s="13" t="n">
        <v>18</v>
      </c>
    </row>
    <row r="5" customFormat="false" ht="12.75" hidden="false" customHeight="false" outlineLevel="0" collapsed="false">
      <c r="A5" s="0" t="s">
        <v>35</v>
      </c>
      <c r="B5" s="0" t="s">
        <v>43</v>
      </c>
      <c r="C5" s="0" t="n">
        <v>30</v>
      </c>
      <c r="D5" s="0" t="n">
        <v>8.98203592814371</v>
      </c>
      <c r="E5" s="17" t="n">
        <v>1.64506775294917E-013</v>
      </c>
      <c r="F5" s="0" t="s">
        <v>44</v>
      </c>
      <c r="G5" s="0" t="n">
        <v>222</v>
      </c>
      <c r="H5" s="0" t="n">
        <v>133</v>
      </c>
      <c r="I5" s="0" t="n">
        <v>5085</v>
      </c>
      <c r="J5" s="0" t="n">
        <v>5.16663279821174</v>
      </c>
      <c r="K5" s="17" t="n">
        <v>1.80988557474393E-011</v>
      </c>
      <c r="L5" s="17" t="n">
        <v>6.0329519158131E-012</v>
      </c>
      <c r="M5" s="17" t="n">
        <v>1.85895743243236E-010</v>
      </c>
      <c r="O5" s="12" t="n">
        <v>3</v>
      </c>
      <c r="P5" s="13" t="s">
        <v>14</v>
      </c>
      <c r="Q5" s="13" t="n">
        <v>30</v>
      </c>
      <c r="R5" s="18" t="n">
        <v>1.64506775294917E-013</v>
      </c>
      <c r="S5" s="13" t="s">
        <v>44</v>
      </c>
      <c r="T5" s="0" t="s">
        <v>38</v>
      </c>
      <c r="V5" s="13" t="s">
        <v>45</v>
      </c>
      <c r="W5" s="13" t="n">
        <v>13</v>
      </c>
    </row>
    <row r="6" customFormat="false" ht="12.75" hidden="false" customHeight="false" outlineLevel="0" collapsed="false">
      <c r="A6" s="0" t="s">
        <v>35</v>
      </c>
      <c r="B6" s="0" t="s">
        <v>46</v>
      </c>
      <c r="C6" s="0" t="n">
        <v>28</v>
      </c>
      <c r="D6" s="0" t="n">
        <v>8.38323353293413</v>
      </c>
      <c r="E6" s="17" t="n">
        <v>1.25624518007643E-012</v>
      </c>
      <c r="F6" s="0" t="s">
        <v>47</v>
      </c>
      <c r="G6" s="0" t="n">
        <v>222</v>
      </c>
      <c r="H6" s="0" t="n">
        <v>124</v>
      </c>
      <c r="I6" s="0" t="n">
        <v>5085</v>
      </c>
      <c r="J6" s="0" t="n">
        <v>5.1721883173496</v>
      </c>
      <c r="K6" s="17" t="n">
        <v>1.3818390875997E-010</v>
      </c>
      <c r="L6" s="17" t="n">
        <v>3.45459216788412E-011</v>
      </c>
      <c r="M6" s="17" t="n">
        <v>1.4193091146808E-009</v>
      </c>
      <c r="O6" s="12" t="n">
        <v>4</v>
      </c>
      <c r="P6" s="13" t="s">
        <v>15</v>
      </c>
      <c r="Q6" s="13" t="n">
        <v>28</v>
      </c>
      <c r="R6" s="18" t="n">
        <v>1.25624518007643E-012</v>
      </c>
      <c r="S6" s="13" t="s">
        <v>47</v>
      </c>
      <c r="T6" s="0" t="s">
        <v>38</v>
      </c>
      <c r="V6" s="13" t="s">
        <v>48</v>
      </c>
      <c r="W6" s="13" t="n">
        <v>15</v>
      </c>
    </row>
    <row r="7" customFormat="false" ht="12.75" hidden="false" customHeight="false" outlineLevel="0" collapsed="false">
      <c r="A7" s="0" t="s">
        <v>35</v>
      </c>
      <c r="B7" s="0" t="s">
        <v>49</v>
      </c>
      <c r="C7" s="0" t="n">
        <v>26</v>
      </c>
      <c r="D7" s="0" t="n">
        <v>7.78443113772455</v>
      </c>
      <c r="E7" s="17" t="n">
        <v>2.11531579097489E-012</v>
      </c>
      <c r="F7" s="0" t="s">
        <v>50</v>
      </c>
      <c r="G7" s="0" t="n">
        <v>222</v>
      </c>
      <c r="H7" s="0" t="n">
        <v>108</v>
      </c>
      <c r="I7" s="0" t="n">
        <v>5085</v>
      </c>
      <c r="J7" s="0" t="n">
        <v>5.51426426426426</v>
      </c>
      <c r="K7" s="17" t="n">
        <v>2.32683872170014E-010</v>
      </c>
      <c r="L7" s="17" t="n">
        <v>4.65367744340028E-011</v>
      </c>
      <c r="M7" s="17" t="n">
        <v>2.38993269618958E-009</v>
      </c>
      <c r="O7" s="12" t="n">
        <v>5</v>
      </c>
      <c r="P7" s="13" t="s">
        <v>16</v>
      </c>
      <c r="Q7" s="13" t="n">
        <v>26</v>
      </c>
      <c r="R7" s="18" t="n">
        <v>2.11531579097489E-012</v>
      </c>
      <c r="S7" s="13" t="s">
        <v>50</v>
      </c>
      <c r="T7" s="0" t="s">
        <v>38</v>
      </c>
      <c r="V7" s="13" t="s">
        <v>51</v>
      </c>
      <c r="W7" s="13" t="n">
        <v>10</v>
      </c>
    </row>
    <row r="8" customFormat="false" ht="12.75" hidden="false" customHeight="false" outlineLevel="0" collapsed="false">
      <c r="A8" s="0" t="s">
        <v>35</v>
      </c>
      <c r="B8" s="0" t="s">
        <v>52</v>
      </c>
      <c r="C8" s="0" t="n">
        <v>24</v>
      </c>
      <c r="D8" s="0" t="n">
        <v>7.18562874251497</v>
      </c>
      <c r="E8" s="17" t="n">
        <v>6.27928445127162E-012</v>
      </c>
      <c r="F8" s="0" t="s">
        <v>53</v>
      </c>
      <c r="G8" s="0" t="n">
        <v>222</v>
      </c>
      <c r="H8" s="0" t="n">
        <v>95</v>
      </c>
      <c r="I8" s="0" t="n">
        <v>5085</v>
      </c>
      <c r="J8" s="0" t="n">
        <v>5.78662873399715</v>
      </c>
      <c r="K8" s="17" t="n">
        <v>6.90724144547516E-010</v>
      </c>
      <c r="L8" s="17" t="n">
        <v>1.15120690757919E-010</v>
      </c>
      <c r="M8" s="17" t="n">
        <v>7.09452496749918E-009</v>
      </c>
      <c r="O8" s="12" t="n">
        <v>6</v>
      </c>
      <c r="P8" s="13" t="s">
        <v>54</v>
      </c>
      <c r="Q8" s="13" t="n">
        <v>24</v>
      </c>
      <c r="R8" s="18" t="n">
        <v>6.27928445127162E-012</v>
      </c>
      <c r="S8" s="13" t="s">
        <v>53</v>
      </c>
      <c r="T8" s="0" t="s">
        <v>38</v>
      </c>
      <c r="V8" s="13" t="s">
        <v>55</v>
      </c>
      <c r="W8" s="13" t="n">
        <v>11</v>
      </c>
    </row>
    <row r="9" customFormat="false" ht="12.75" hidden="false" customHeight="false" outlineLevel="0" collapsed="false">
      <c r="A9" s="0" t="s">
        <v>35</v>
      </c>
      <c r="B9" s="0" t="s">
        <v>56</v>
      </c>
      <c r="C9" s="0" t="n">
        <v>33</v>
      </c>
      <c r="D9" s="0" t="n">
        <v>9.88023952095808</v>
      </c>
      <c r="E9" s="17" t="n">
        <v>6.89560033652764E-011</v>
      </c>
      <c r="F9" s="0" t="s">
        <v>57</v>
      </c>
      <c r="G9" s="0" t="n">
        <v>222</v>
      </c>
      <c r="H9" s="0" t="n">
        <v>201</v>
      </c>
      <c r="I9" s="0" t="n">
        <v>5085</v>
      </c>
      <c r="J9" s="0" t="n">
        <v>3.76058894715611</v>
      </c>
      <c r="K9" s="17" t="n">
        <v>7.58515472654153E-009</v>
      </c>
      <c r="L9" s="17" t="n">
        <v>1.0835935482234E-009</v>
      </c>
      <c r="M9" s="17" t="n">
        <v>7.79081577029217E-008</v>
      </c>
      <c r="O9" s="12" t="n">
        <v>7</v>
      </c>
      <c r="P9" s="13" t="s">
        <v>58</v>
      </c>
      <c r="Q9" s="13" t="n">
        <v>33</v>
      </c>
      <c r="R9" s="18" t="n">
        <v>6.89560033652764E-011</v>
      </c>
      <c r="S9" s="13" t="s">
        <v>57</v>
      </c>
      <c r="T9" s="0" t="s">
        <v>38</v>
      </c>
      <c r="V9" s="13" t="s">
        <v>59</v>
      </c>
      <c r="W9" s="13" t="n">
        <v>11</v>
      </c>
    </row>
    <row r="10" customFormat="false" ht="12.75" hidden="false" customHeight="false" outlineLevel="0" collapsed="false">
      <c r="A10" s="0" t="s">
        <v>35</v>
      </c>
      <c r="B10" s="0" t="s">
        <v>60</v>
      </c>
      <c r="C10" s="0" t="n">
        <v>43</v>
      </c>
      <c r="D10" s="0" t="n">
        <v>12.8742514970059</v>
      </c>
      <c r="E10" s="17" t="n">
        <v>7.91424413715461E-011</v>
      </c>
      <c r="F10" s="0" t="s">
        <v>61</v>
      </c>
      <c r="G10" s="0" t="n">
        <v>222</v>
      </c>
      <c r="H10" s="0" t="n">
        <v>328</v>
      </c>
      <c r="I10" s="0" t="n">
        <v>5085</v>
      </c>
      <c r="J10" s="0" t="n">
        <v>3.00284278180619</v>
      </c>
      <c r="K10" s="17" t="n">
        <v>8.70567173905101E-009</v>
      </c>
      <c r="L10" s="17" t="n">
        <v>1.08820896738137E-009</v>
      </c>
      <c r="M10" s="17" t="n">
        <v>8.94171403587051E-008</v>
      </c>
      <c r="O10" s="12" t="n">
        <v>8</v>
      </c>
      <c r="P10" s="13" t="s">
        <v>62</v>
      </c>
      <c r="Q10" s="13" t="n">
        <v>19</v>
      </c>
      <c r="R10" s="18" t="n">
        <v>2.57074990169305E-009</v>
      </c>
      <c r="S10" s="13" t="s">
        <v>63</v>
      </c>
      <c r="T10" s="0" t="s">
        <v>38</v>
      </c>
      <c r="V10" s="13" t="s">
        <v>64</v>
      </c>
      <c r="W10" s="13" t="n">
        <v>11</v>
      </c>
    </row>
    <row r="11" customFormat="false" ht="12.75" hidden="false" customHeight="false" outlineLevel="0" collapsed="false">
      <c r="A11" s="0" t="s">
        <v>35</v>
      </c>
      <c r="B11" s="0" t="s">
        <v>65</v>
      </c>
      <c r="C11" s="0" t="n">
        <v>19</v>
      </c>
      <c r="D11" s="0" t="n">
        <v>5.68862275449101</v>
      </c>
      <c r="E11" s="17" t="n">
        <v>2.57074990169305E-009</v>
      </c>
      <c r="F11" s="0" t="s">
        <v>63</v>
      </c>
      <c r="G11" s="0" t="n">
        <v>222</v>
      </c>
      <c r="H11" s="0" t="n">
        <v>77</v>
      </c>
      <c r="I11" s="0" t="n">
        <v>5085</v>
      </c>
      <c r="J11" s="0" t="n">
        <v>5.65198315198315</v>
      </c>
      <c r="K11" s="17" t="n">
        <v>2.82782454452679E-007</v>
      </c>
      <c r="L11" s="17" t="n">
        <v>3.14202767137672E-008</v>
      </c>
      <c r="M11" s="17" t="n">
        <v>2.90449735373954E-006</v>
      </c>
      <c r="O11" s="12" t="n">
        <v>9</v>
      </c>
      <c r="P11" s="13" t="s">
        <v>17</v>
      </c>
      <c r="Q11" s="13" t="n">
        <v>18</v>
      </c>
      <c r="R11" s="18" t="n">
        <v>1.20159717894659E-008</v>
      </c>
      <c r="S11" s="13" t="s">
        <v>66</v>
      </c>
      <c r="T11" s="0" t="s">
        <v>38</v>
      </c>
      <c r="V11" s="13" t="s">
        <v>67</v>
      </c>
      <c r="W11" s="13" t="n">
        <v>9</v>
      </c>
    </row>
    <row r="12" customFormat="false" ht="12.75" hidden="false" customHeight="false" outlineLevel="0" collapsed="false">
      <c r="A12" s="0" t="s">
        <v>35</v>
      </c>
      <c r="B12" s="0" t="s">
        <v>68</v>
      </c>
      <c r="C12" s="0" t="n">
        <v>18</v>
      </c>
      <c r="D12" s="0" t="n">
        <v>5.38922155688622</v>
      </c>
      <c r="E12" s="17" t="n">
        <v>1.20159717894659E-008</v>
      </c>
      <c r="F12" s="0" t="s">
        <v>69</v>
      </c>
      <c r="G12" s="0" t="n">
        <v>222</v>
      </c>
      <c r="H12" s="0" t="n">
        <v>75</v>
      </c>
      <c r="I12" s="0" t="n">
        <v>5085</v>
      </c>
      <c r="J12" s="0" t="n">
        <v>5.49729729729729</v>
      </c>
      <c r="K12" s="17" t="n">
        <v>1.32175602951534E-006</v>
      </c>
      <c r="L12" s="17" t="n">
        <v>1.32175681510915E-007</v>
      </c>
      <c r="M12" s="17" t="n">
        <v>1.35759437136506E-005</v>
      </c>
      <c r="O12" s="12" t="n">
        <v>10</v>
      </c>
      <c r="P12" s="13" t="s">
        <v>70</v>
      </c>
      <c r="Q12" s="13" t="n">
        <v>19</v>
      </c>
      <c r="R12" s="18" t="n">
        <v>1.69109784945783E-008</v>
      </c>
      <c r="S12" s="13" t="s">
        <v>71</v>
      </c>
      <c r="T12" s="0" t="s">
        <v>38</v>
      </c>
      <c r="V12" s="13" t="s">
        <v>72</v>
      </c>
      <c r="W12" s="13" t="n">
        <v>9</v>
      </c>
    </row>
    <row r="13" customFormat="false" ht="12.75" hidden="false" customHeight="false" outlineLevel="0" collapsed="false">
      <c r="A13" s="0" t="s">
        <v>35</v>
      </c>
      <c r="B13" s="0" t="s">
        <v>73</v>
      </c>
      <c r="C13" s="0" t="n">
        <v>18</v>
      </c>
      <c r="D13" s="0" t="n">
        <v>5.38922155688622</v>
      </c>
      <c r="E13" s="17" t="n">
        <v>1.20159717894659E-008</v>
      </c>
      <c r="F13" s="0" t="s">
        <v>66</v>
      </c>
      <c r="G13" s="0" t="n">
        <v>222</v>
      </c>
      <c r="H13" s="0" t="n">
        <v>75</v>
      </c>
      <c r="I13" s="0" t="n">
        <v>5085</v>
      </c>
      <c r="J13" s="0" t="n">
        <v>5.49729729729729</v>
      </c>
      <c r="K13" s="17" t="n">
        <v>1.32175602951534E-006</v>
      </c>
      <c r="L13" s="17" t="n">
        <v>1.32175681510915E-007</v>
      </c>
      <c r="M13" s="17" t="n">
        <v>1.35759437136506E-005</v>
      </c>
      <c r="O13" s="12" t="n">
        <v>11</v>
      </c>
      <c r="P13" s="13" t="s">
        <v>74</v>
      </c>
      <c r="Q13" s="13" t="n">
        <v>28</v>
      </c>
      <c r="R13" s="18" t="n">
        <v>2.18009260029898E-008</v>
      </c>
      <c r="S13" s="13" t="s">
        <v>75</v>
      </c>
      <c r="T13" s="0" t="s">
        <v>38</v>
      </c>
      <c r="V13" s="13" t="s">
        <v>76</v>
      </c>
      <c r="W13" s="13" t="n">
        <v>6</v>
      </c>
    </row>
    <row r="14" customFormat="false" ht="12.75" hidden="false" customHeight="false" outlineLevel="0" collapsed="false">
      <c r="A14" s="0" t="s">
        <v>35</v>
      </c>
      <c r="B14" s="0" t="s">
        <v>77</v>
      </c>
      <c r="C14" s="0" t="n">
        <v>19</v>
      </c>
      <c r="D14" s="0" t="n">
        <v>5.68862275449101</v>
      </c>
      <c r="E14" s="17" t="n">
        <v>1.69109784945783E-008</v>
      </c>
      <c r="F14" s="0" t="s">
        <v>71</v>
      </c>
      <c r="G14" s="0" t="n">
        <v>222</v>
      </c>
      <c r="H14" s="0" t="n">
        <v>86</v>
      </c>
      <c r="I14" s="0" t="n">
        <v>5085</v>
      </c>
      <c r="J14" s="0" t="n">
        <v>5.06049654305468</v>
      </c>
      <c r="K14" s="17" t="n">
        <v>1.8602059213002E-006</v>
      </c>
      <c r="L14" s="17" t="n">
        <v>1.69109772185649E-007</v>
      </c>
      <c r="M14" s="17" t="n">
        <v>1.91064435717258E-005</v>
      </c>
      <c r="O14" s="12" t="n">
        <v>12</v>
      </c>
      <c r="P14" s="13" t="s">
        <v>78</v>
      </c>
      <c r="Q14" s="13" t="n">
        <v>18</v>
      </c>
      <c r="R14" s="18" t="n">
        <v>2.26039603910649E-008</v>
      </c>
      <c r="S14" s="13" t="s">
        <v>79</v>
      </c>
      <c r="T14" s="0" t="s">
        <v>38</v>
      </c>
    </row>
    <row r="15" customFormat="false" ht="12.75" hidden="false" customHeight="false" outlineLevel="0" collapsed="false">
      <c r="A15" s="0" t="s">
        <v>35</v>
      </c>
      <c r="B15" s="0" t="s">
        <v>80</v>
      </c>
      <c r="C15" s="0" t="n">
        <v>28</v>
      </c>
      <c r="D15" s="0" t="n">
        <v>8.38323353293413</v>
      </c>
      <c r="E15" s="17" t="n">
        <v>2.18009260029898E-008</v>
      </c>
      <c r="F15" s="0" t="s">
        <v>75</v>
      </c>
      <c r="G15" s="0" t="n">
        <v>222</v>
      </c>
      <c r="H15" s="0" t="n">
        <v>187</v>
      </c>
      <c r="I15" s="0" t="n">
        <v>5085</v>
      </c>
      <c r="J15" s="0" t="n">
        <v>3.42968637086284</v>
      </c>
      <c r="K15" s="17" t="n">
        <v>2.39809900559606E-006</v>
      </c>
      <c r="L15" s="17" t="n">
        <v>1.99841803438793E-007</v>
      </c>
      <c r="M15" s="17" t="n">
        <v>2.46312270357762E-005</v>
      </c>
      <c r="O15" s="12" t="n">
        <v>13</v>
      </c>
      <c r="P15" s="13" t="s">
        <v>81</v>
      </c>
      <c r="Q15" s="13" t="n">
        <v>25</v>
      </c>
      <c r="R15" s="18" t="n">
        <v>9.68148794344091E-007</v>
      </c>
      <c r="S15" s="13" t="s">
        <v>82</v>
      </c>
      <c r="T15" s="0" t="s">
        <v>38</v>
      </c>
    </row>
    <row r="16" customFormat="false" ht="12.75" hidden="false" customHeight="false" outlineLevel="0" collapsed="false">
      <c r="A16" s="0" t="s">
        <v>35</v>
      </c>
      <c r="B16" s="0" t="s">
        <v>83</v>
      </c>
      <c r="C16" s="0" t="n">
        <v>18</v>
      </c>
      <c r="D16" s="0" t="n">
        <v>5.38922155688622</v>
      </c>
      <c r="E16" s="17" t="n">
        <v>2.26039603910649E-008</v>
      </c>
      <c r="F16" s="0" t="s">
        <v>79</v>
      </c>
      <c r="G16" s="0" t="n">
        <v>222</v>
      </c>
      <c r="H16" s="0" t="n">
        <v>78</v>
      </c>
      <c r="I16" s="0" t="n">
        <v>5085</v>
      </c>
      <c r="J16" s="0" t="n">
        <v>5.28586278586278</v>
      </c>
      <c r="K16" s="17" t="n">
        <v>2.48643257760861E-006</v>
      </c>
      <c r="L16" s="17" t="n">
        <v>1.91264263871282E-007</v>
      </c>
      <c r="M16" s="17" t="n">
        <v>2.5538515135981E-005</v>
      </c>
      <c r="O16" s="12" t="n">
        <v>14</v>
      </c>
      <c r="P16" s="13" t="s">
        <v>84</v>
      </c>
      <c r="Q16" s="13" t="n">
        <v>27</v>
      </c>
      <c r="R16" s="18" t="n">
        <v>1.45884826324185E-006</v>
      </c>
      <c r="S16" s="13" t="s">
        <v>85</v>
      </c>
      <c r="T16" s="0" t="s">
        <v>38</v>
      </c>
    </row>
    <row r="17" customFormat="false" ht="12.75" hidden="false" customHeight="false" outlineLevel="0" collapsed="false">
      <c r="A17" s="0" t="s">
        <v>35</v>
      </c>
      <c r="B17" s="0" t="s">
        <v>86</v>
      </c>
      <c r="C17" s="0" t="n">
        <v>25</v>
      </c>
      <c r="D17" s="0" t="n">
        <v>7.48502994011976</v>
      </c>
      <c r="E17" s="17" t="n">
        <v>9.68148794344091E-007</v>
      </c>
      <c r="F17" s="0" t="s">
        <v>82</v>
      </c>
      <c r="G17" s="0" t="n">
        <v>222</v>
      </c>
      <c r="H17" s="0" t="n">
        <v>184</v>
      </c>
      <c r="I17" s="0" t="n">
        <v>5085</v>
      </c>
      <c r="J17" s="0" t="n">
        <v>3.11214747356051</v>
      </c>
      <c r="K17" s="17" t="n">
        <v>0.000106490748388976</v>
      </c>
      <c r="L17" s="17" t="n">
        <v>7.60685813427919E-006</v>
      </c>
      <c r="M17" s="0" t="n">
        <v>0.00109383319804035</v>
      </c>
      <c r="O17" s="12" t="n">
        <v>15</v>
      </c>
      <c r="P17" s="13" t="s">
        <v>87</v>
      </c>
      <c r="Q17" s="13" t="n">
        <v>30</v>
      </c>
      <c r="R17" s="18" t="n">
        <v>2.19808723214126E-006</v>
      </c>
      <c r="S17" s="13" t="s">
        <v>88</v>
      </c>
      <c r="T17" s="0" t="s">
        <v>38</v>
      </c>
    </row>
    <row r="18" customFormat="false" ht="12.75" hidden="false" customHeight="false" outlineLevel="0" collapsed="false">
      <c r="A18" s="0" t="s">
        <v>35</v>
      </c>
      <c r="B18" s="0" t="s">
        <v>89</v>
      </c>
      <c r="C18" s="0" t="n">
        <v>27</v>
      </c>
      <c r="D18" s="0" t="n">
        <v>8.08383233532934</v>
      </c>
      <c r="E18" s="17" t="n">
        <v>1.45884826324185E-006</v>
      </c>
      <c r="F18" s="0" t="s">
        <v>85</v>
      </c>
      <c r="G18" s="0" t="n">
        <v>222</v>
      </c>
      <c r="H18" s="0" t="n">
        <v>215</v>
      </c>
      <c r="I18" s="0" t="n">
        <v>5085</v>
      </c>
      <c r="J18" s="0" t="n">
        <v>2.8764927718416</v>
      </c>
      <c r="K18" s="17" t="n">
        <v>0.000160460550832741</v>
      </c>
      <c r="L18" s="17" t="n">
        <v>1.06981711744946E-005</v>
      </c>
      <c r="M18" s="0" t="n">
        <v>0.00164823076638231</v>
      </c>
      <c r="O18" s="12" t="n">
        <v>16</v>
      </c>
      <c r="P18" s="13" t="s">
        <v>18</v>
      </c>
      <c r="Q18" s="13" t="n">
        <v>19</v>
      </c>
      <c r="R18" s="18" t="n">
        <v>1.74544622121023E-005</v>
      </c>
      <c r="S18" s="13" t="s">
        <v>90</v>
      </c>
      <c r="T18" s="0" t="s">
        <v>38</v>
      </c>
    </row>
    <row r="19" customFormat="false" ht="12.75" hidden="false" customHeight="false" outlineLevel="0" collapsed="false">
      <c r="A19" s="0" t="s">
        <v>35</v>
      </c>
      <c r="B19" s="0" t="s">
        <v>91</v>
      </c>
      <c r="C19" s="0" t="n">
        <v>30</v>
      </c>
      <c r="D19" s="0" t="n">
        <v>8.98203592814371</v>
      </c>
      <c r="E19" s="17" t="n">
        <v>2.19808723214126E-006</v>
      </c>
      <c r="F19" s="0" t="s">
        <v>88</v>
      </c>
      <c r="G19" s="0" t="n">
        <v>222</v>
      </c>
      <c r="H19" s="0" t="n">
        <v>262</v>
      </c>
      <c r="I19" s="0" t="n">
        <v>5085</v>
      </c>
      <c r="J19" s="0" t="n">
        <v>2.62275634413039</v>
      </c>
      <c r="K19" s="17" t="n">
        <v>0.000241760632458065</v>
      </c>
      <c r="L19" s="17" t="n">
        <v>1.51117521457466E-005</v>
      </c>
      <c r="M19" s="0" t="n">
        <v>0.00248342566124826</v>
      </c>
      <c r="O19" s="12" t="n">
        <v>17</v>
      </c>
      <c r="P19" s="13" t="s">
        <v>92</v>
      </c>
      <c r="Q19" s="13" t="n">
        <v>11</v>
      </c>
      <c r="R19" s="18" t="n">
        <v>0.000550715672874967</v>
      </c>
      <c r="S19" s="13" t="s">
        <v>93</v>
      </c>
      <c r="T19" s="0" t="s">
        <v>38</v>
      </c>
    </row>
    <row r="20" customFormat="false" ht="12.75" hidden="false" customHeight="false" outlineLevel="0" collapsed="false">
      <c r="A20" s="0" t="s">
        <v>35</v>
      </c>
      <c r="B20" s="0" t="s">
        <v>94</v>
      </c>
      <c r="C20" s="0" t="n">
        <v>18</v>
      </c>
      <c r="D20" s="0" t="n">
        <v>5.38922155688622</v>
      </c>
      <c r="E20" s="17" t="n">
        <v>1.06309663180147E-005</v>
      </c>
      <c r="F20" s="0" t="s">
        <v>95</v>
      </c>
      <c r="G20" s="0" t="n">
        <v>222</v>
      </c>
      <c r="H20" s="0" t="n">
        <v>118</v>
      </c>
      <c r="I20" s="0" t="n">
        <v>5085</v>
      </c>
      <c r="J20" s="0" t="n">
        <v>3.49404489234997</v>
      </c>
      <c r="K20" s="0" t="n">
        <v>0.00116872901463283</v>
      </c>
      <c r="L20" s="17" t="n">
        <v>6.87866053274977E-005</v>
      </c>
      <c r="M20" s="0" t="n">
        <v>0.0120104733847048</v>
      </c>
      <c r="O20" s="12" t="n">
        <v>18</v>
      </c>
      <c r="P20" s="13" t="s">
        <v>96</v>
      </c>
      <c r="Q20" s="13" t="n">
        <v>15</v>
      </c>
      <c r="R20" s="13" t="n">
        <v>0.00129580119077319</v>
      </c>
      <c r="S20" s="13" t="s">
        <v>97</v>
      </c>
      <c r="T20" s="0" t="s">
        <v>38</v>
      </c>
    </row>
    <row r="21" customFormat="false" ht="12.75" hidden="false" customHeight="false" outlineLevel="0" collapsed="false">
      <c r="A21" s="0" t="s">
        <v>35</v>
      </c>
      <c r="B21" s="0" t="s">
        <v>98</v>
      </c>
      <c r="C21" s="0" t="n">
        <v>10</v>
      </c>
      <c r="D21" s="0" t="n">
        <v>2.9940119760479</v>
      </c>
      <c r="E21" s="17" t="n">
        <v>1.23554868946385E-005</v>
      </c>
      <c r="F21" s="0" t="s">
        <v>99</v>
      </c>
      <c r="G21" s="0" t="n">
        <v>222</v>
      </c>
      <c r="H21" s="0" t="n">
        <v>35</v>
      </c>
      <c r="I21" s="0" t="n">
        <v>5085</v>
      </c>
      <c r="J21" s="0" t="n">
        <v>6.54440154440154</v>
      </c>
      <c r="K21" s="0" t="n">
        <v>0.00135818878029536</v>
      </c>
      <c r="L21" s="17" t="n">
        <v>7.55033691809403E-005</v>
      </c>
      <c r="M21" s="0" t="n">
        <v>0.0139586491358478</v>
      </c>
      <c r="O21" s="12" t="n">
        <v>19</v>
      </c>
      <c r="P21" s="13" t="s">
        <v>100</v>
      </c>
      <c r="Q21" s="13" t="n">
        <v>18</v>
      </c>
      <c r="R21" s="13" t="n">
        <v>0.0015090279949595</v>
      </c>
      <c r="S21" s="13" t="s">
        <v>101</v>
      </c>
      <c r="T21" s="0" t="s">
        <v>38</v>
      </c>
    </row>
    <row r="22" customFormat="false" ht="12.75" hidden="false" customHeight="false" outlineLevel="0" collapsed="false">
      <c r="A22" s="0" t="s">
        <v>35</v>
      </c>
      <c r="B22" s="11" t="s">
        <v>102</v>
      </c>
      <c r="C22" s="0" t="n">
        <v>13</v>
      </c>
      <c r="D22" s="0" t="n">
        <v>3.89221556886227</v>
      </c>
      <c r="E22" s="17" t="n">
        <v>1.25899410871495E-005</v>
      </c>
      <c r="F22" s="0" t="s">
        <v>103</v>
      </c>
      <c r="G22" s="0" t="n">
        <v>222</v>
      </c>
      <c r="H22" s="0" t="n">
        <v>63</v>
      </c>
      <c r="I22" s="0" t="n">
        <v>5085</v>
      </c>
      <c r="J22" s="0" t="n">
        <v>4.72651222651222</v>
      </c>
      <c r="K22" s="0" t="n">
        <v>0.00138394370295813</v>
      </c>
      <c r="L22" s="17" t="n">
        <v>7.28869350665739E-005</v>
      </c>
      <c r="M22" s="0" t="n">
        <v>0.0142235073065433</v>
      </c>
      <c r="O22" s="12" t="n">
        <v>20</v>
      </c>
      <c r="P22" s="13" t="s">
        <v>104</v>
      </c>
      <c r="Q22" s="13" t="n">
        <v>10</v>
      </c>
      <c r="R22" s="13" t="n">
        <v>0.0024725491018442</v>
      </c>
      <c r="S22" s="13" t="s">
        <v>105</v>
      </c>
      <c r="T22" s="0" t="s">
        <v>38</v>
      </c>
    </row>
    <row r="23" customFormat="false" ht="12.75" hidden="false" customHeight="false" outlineLevel="0" collapsed="false">
      <c r="A23" s="0" t="s">
        <v>35</v>
      </c>
      <c r="B23" s="0" t="s">
        <v>106</v>
      </c>
      <c r="C23" s="0" t="n">
        <v>19</v>
      </c>
      <c r="D23" s="0" t="n">
        <v>5.68862275449101</v>
      </c>
      <c r="E23" s="17" t="n">
        <v>1.74544622121023E-005</v>
      </c>
      <c r="F23" s="0" t="s">
        <v>90</v>
      </c>
      <c r="G23" s="0" t="n">
        <v>222</v>
      </c>
      <c r="H23" s="0" t="n">
        <v>135</v>
      </c>
      <c r="I23" s="0" t="n">
        <v>5085</v>
      </c>
      <c r="J23" s="0" t="n">
        <v>3.22372372372372</v>
      </c>
      <c r="K23" s="0" t="n">
        <v>0.00191816556423751</v>
      </c>
      <c r="L23" s="17" t="n">
        <v>9.59957720976234E-005</v>
      </c>
      <c r="M23" s="0" t="n">
        <v>0.0197187143886945</v>
      </c>
      <c r="O23" s="12" t="n">
        <v>21</v>
      </c>
      <c r="P23" s="13" t="s">
        <v>107</v>
      </c>
      <c r="Q23" s="13" t="n">
        <v>10</v>
      </c>
      <c r="R23" s="13" t="n">
        <v>0.00484447784279597</v>
      </c>
      <c r="S23" s="13" t="s">
        <v>108</v>
      </c>
      <c r="T23" s="0" t="s">
        <v>38</v>
      </c>
    </row>
    <row r="24" customFormat="false" ht="14.25" hidden="false" customHeight="true" outlineLevel="0" collapsed="false">
      <c r="A24" s="0" t="s">
        <v>35</v>
      </c>
      <c r="B24" s="11" t="s">
        <v>109</v>
      </c>
      <c r="C24" s="0" t="n">
        <v>15</v>
      </c>
      <c r="D24" s="0" t="n">
        <v>4.49101796407185</v>
      </c>
      <c r="E24" s="17" t="n">
        <v>2.38159547719262E-005</v>
      </c>
      <c r="F24" s="0" t="s">
        <v>110</v>
      </c>
      <c r="G24" s="0" t="n">
        <v>222</v>
      </c>
      <c r="H24" s="0" t="n">
        <v>89</v>
      </c>
      <c r="I24" s="0" t="n">
        <v>5085</v>
      </c>
      <c r="J24" s="0" t="n">
        <v>3.86046158518068</v>
      </c>
      <c r="K24" s="0" t="n">
        <v>0.00261635757623157</v>
      </c>
      <c r="L24" s="17" t="n">
        <v>0.000124743943655469</v>
      </c>
      <c r="M24" s="0" t="n">
        <v>0.0269045601057116</v>
      </c>
    </row>
    <row r="25" customFormat="false" ht="12.75" hidden="false" customHeight="false" outlineLevel="0" collapsed="false">
      <c r="A25" s="0" t="s">
        <v>35</v>
      </c>
      <c r="B25" s="0" t="s">
        <v>111</v>
      </c>
      <c r="C25" s="0" t="n">
        <v>11</v>
      </c>
      <c r="D25" s="0" t="n">
        <v>3.29341317365269</v>
      </c>
      <c r="E25" s="17" t="n">
        <v>0.000550715672874967</v>
      </c>
      <c r="F25" s="0" t="s">
        <v>93</v>
      </c>
      <c r="G25" s="0" t="n">
        <v>222</v>
      </c>
      <c r="H25" s="0" t="n">
        <v>67</v>
      </c>
      <c r="I25" s="0" t="n">
        <v>5085</v>
      </c>
      <c r="J25" s="0" t="n">
        <v>3.76058894715611</v>
      </c>
      <c r="K25" s="0" t="n">
        <v>0.0587960364483267</v>
      </c>
      <c r="L25" s="0" t="n">
        <v>0.00275054715664491</v>
      </c>
      <c r="M25" s="0" t="n">
        <v>0.620450899137237</v>
      </c>
    </row>
    <row r="26" customFormat="false" ht="12.75" hidden="false" customHeight="false" outlineLevel="0" collapsed="false">
      <c r="A26" s="0" t="s">
        <v>35</v>
      </c>
      <c r="B26" s="11" t="s">
        <v>112</v>
      </c>
      <c r="C26" s="0" t="n">
        <v>10</v>
      </c>
      <c r="D26" s="0" t="n">
        <v>2.9940119760479</v>
      </c>
      <c r="E26" s="17" t="n">
        <v>0.000778930089846287</v>
      </c>
      <c r="F26" s="0" t="s">
        <v>113</v>
      </c>
      <c r="G26" s="0" t="n">
        <v>222</v>
      </c>
      <c r="H26" s="0" t="n">
        <v>58</v>
      </c>
      <c r="I26" s="0" t="n">
        <v>5085</v>
      </c>
      <c r="J26" s="0" t="n">
        <v>3.94920782851817</v>
      </c>
      <c r="K26" s="0" t="n">
        <v>0.0821448573465256</v>
      </c>
      <c r="L26" s="0" t="n">
        <v>0.00371983366935246</v>
      </c>
      <c r="M26" s="0" t="n">
        <v>0.876533417466651</v>
      </c>
    </row>
    <row r="27" customFormat="false" ht="12.75" hidden="false" customHeight="false" outlineLevel="0" collapsed="false">
      <c r="A27" s="0" t="s">
        <v>35</v>
      </c>
      <c r="B27" s="11" t="s">
        <v>114</v>
      </c>
      <c r="C27" s="0" t="n">
        <v>11</v>
      </c>
      <c r="D27" s="0" t="n">
        <v>3.29341317365269</v>
      </c>
      <c r="E27" s="17" t="n">
        <v>0.000785939830308928</v>
      </c>
      <c r="F27" s="0" t="s">
        <v>115</v>
      </c>
      <c r="G27" s="0" t="n">
        <v>222</v>
      </c>
      <c r="H27" s="0" t="n">
        <v>70</v>
      </c>
      <c r="I27" s="0" t="n">
        <v>5085</v>
      </c>
      <c r="J27" s="0" t="n">
        <v>3.59942084942084</v>
      </c>
      <c r="K27" s="0" t="n">
        <v>0.0828528702177414</v>
      </c>
      <c r="L27" s="0" t="n">
        <v>0.0035971552101911</v>
      </c>
      <c r="M27" s="0" t="n">
        <v>0.884389613392755</v>
      </c>
    </row>
    <row r="28" customFormat="false" ht="12.75" hidden="false" customHeight="false" outlineLevel="0" collapsed="false">
      <c r="A28" s="0" t="s">
        <v>35</v>
      </c>
      <c r="B28" s="0" t="s">
        <v>116</v>
      </c>
      <c r="C28" s="0" t="n">
        <v>9</v>
      </c>
      <c r="D28" s="0" t="n">
        <v>2.69461077844311</v>
      </c>
      <c r="E28" s="17" t="n">
        <v>0.000812425894446974</v>
      </c>
      <c r="F28" s="0" t="s">
        <v>117</v>
      </c>
      <c r="G28" s="0" t="n">
        <v>222</v>
      </c>
      <c r="H28" s="0" t="n">
        <v>47</v>
      </c>
      <c r="I28" s="0" t="n">
        <v>5085</v>
      </c>
      <c r="J28" s="0" t="n">
        <v>4.38614146060954</v>
      </c>
      <c r="K28" s="0" t="n">
        <v>0.0855231904040768</v>
      </c>
      <c r="L28" s="0" t="n">
        <v>0.00356974007541777</v>
      </c>
      <c r="M28" s="0" t="n">
        <v>0.914068857178185</v>
      </c>
    </row>
    <row r="29" customFormat="false" ht="12.75" hidden="false" customHeight="false" outlineLevel="0" collapsed="false">
      <c r="A29" s="0" t="s">
        <v>35</v>
      </c>
      <c r="B29" s="11" t="s">
        <v>118</v>
      </c>
      <c r="C29" s="0" t="n">
        <v>11</v>
      </c>
      <c r="D29" s="0" t="n">
        <v>3.29341317365269</v>
      </c>
      <c r="E29" s="17" t="n">
        <v>0.000880657240449413</v>
      </c>
      <c r="F29" s="0" t="s">
        <v>119</v>
      </c>
      <c r="G29" s="0" t="n">
        <v>222</v>
      </c>
      <c r="H29" s="0" t="n">
        <v>71</v>
      </c>
      <c r="I29" s="0" t="n">
        <v>5085</v>
      </c>
      <c r="J29" s="0" t="n">
        <v>3.54872478111914</v>
      </c>
      <c r="K29" s="0" t="n">
        <v>0.0923668275917379</v>
      </c>
      <c r="L29" s="0" t="n">
        <v>0.00372056062021908</v>
      </c>
      <c r="M29" s="0" t="n">
        <v>0.99048891559389</v>
      </c>
    </row>
    <row r="30" customFormat="false" ht="12.75" hidden="false" customHeight="false" outlineLevel="0" collapsed="false">
      <c r="A30" s="0" t="s">
        <v>35</v>
      </c>
      <c r="B30" s="11" t="s">
        <v>120</v>
      </c>
      <c r="C30" s="0" t="n">
        <v>11</v>
      </c>
      <c r="D30" s="0" t="n">
        <v>3.29341317365269</v>
      </c>
      <c r="E30" s="17" t="n">
        <v>0.000984559437470055</v>
      </c>
      <c r="F30" s="0" t="s">
        <v>121</v>
      </c>
      <c r="G30" s="0" t="n">
        <v>222</v>
      </c>
      <c r="H30" s="0" t="n">
        <v>72</v>
      </c>
      <c r="I30" s="0" t="n">
        <v>5085</v>
      </c>
      <c r="J30" s="0" t="n">
        <v>3.49943693693693</v>
      </c>
      <c r="K30" s="0" t="n">
        <v>0.102690904126499</v>
      </c>
      <c r="L30" s="0" t="n">
        <v>0.00400510209133186</v>
      </c>
      <c r="M30" s="0" t="n">
        <v>1.10675763632835</v>
      </c>
    </row>
    <row r="31" customFormat="false" ht="12.75" hidden="false" customHeight="false" outlineLevel="0" collapsed="false">
      <c r="A31" s="0" t="s">
        <v>35</v>
      </c>
      <c r="B31" s="0" t="s">
        <v>122</v>
      </c>
      <c r="C31" s="0" t="n">
        <v>15</v>
      </c>
      <c r="D31" s="0" t="n">
        <v>4.49101796407185</v>
      </c>
      <c r="E31" s="0" t="n">
        <v>0.00129580119077319</v>
      </c>
      <c r="F31" s="0" t="s">
        <v>97</v>
      </c>
      <c r="G31" s="0" t="n">
        <v>222</v>
      </c>
      <c r="H31" s="0" t="n">
        <v>129</v>
      </c>
      <c r="I31" s="0" t="n">
        <v>5085</v>
      </c>
      <c r="J31" s="0" t="n">
        <v>2.66341923318667</v>
      </c>
      <c r="K31" s="0" t="n">
        <v>0.132925659521776</v>
      </c>
      <c r="L31" s="0" t="n">
        <v>0.00508099646635151</v>
      </c>
      <c r="M31" s="0" t="n">
        <v>1.45429927356642</v>
      </c>
    </row>
    <row r="32" customFormat="false" ht="12.75" hidden="false" customHeight="false" outlineLevel="0" collapsed="false">
      <c r="A32" s="0" t="s">
        <v>35</v>
      </c>
      <c r="B32" s="0" t="s">
        <v>123</v>
      </c>
      <c r="C32" s="0" t="n">
        <v>18</v>
      </c>
      <c r="D32" s="0" t="n">
        <v>5.38922155688622</v>
      </c>
      <c r="E32" s="0" t="n">
        <v>0.0015090279949595</v>
      </c>
      <c r="F32" s="0" t="s">
        <v>101</v>
      </c>
      <c r="G32" s="0" t="n">
        <v>222</v>
      </c>
      <c r="H32" s="0" t="n">
        <v>176</v>
      </c>
      <c r="I32" s="0" t="n">
        <v>5085</v>
      </c>
      <c r="J32" s="0" t="n">
        <v>2.34259828009828</v>
      </c>
      <c r="K32" s="0" t="n">
        <v>0.153054092230958</v>
      </c>
      <c r="L32" s="0" t="n">
        <v>0.00571184741852759</v>
      </c>
      <c r="M32" s="0" t="n">
        <v>1.69175156751844</v>
      </c>
    </row>
    <row r="33" customFormat="false" ht="12.75" hidden="false" customHeight="false" outlineLevel="0" collapsed="false">
      <c r="A33" s="0" t="s">
        <v>35</v>
      </c>
      <c r="B33" s="11" t="s">
        <v>124</v>
      </c>
      <c r="C33" s="0" t="n">
        <v>9</v>
      </c>
      <c r="D33" s="0" t="n">
        <v>2.69461077844311</v>
      </c>
      <c r="E33" s="0" t="n">
        <v>0.00206925207621371</v>
      </c>
      <c r="F33" s="0" t="s">
        <v>125</v>
      </c>
      <c r="G33" s="0" t="n">
        <v>222</v>
      </c>
      <c r="H33" s="0" t="n">
        <v>54</v>
      </c>
      <c r="I33" s="0" t="n">
        <v>5085</v>
      </c>
      <c r="J33" s="0" t="n">
        <v>3.81756756756756</v>
      </c>
      <c r="K33" s="0" t="n">
        <v>0.203759141608405</v>
      </c>
      <c r="L33" s="0" t="n">
        <v>0.00756634840428205</v>
      </c>
      <c r="M33" s="0" t="n">
        <v>2.31314180799175</v>
      </c>
    </row>
    <row r="34" customFormat="false" ht="12.75" hidden="false" customHeight="false" outlineLevel="0" collapsed="false">
      <c r="A34" s="0" t="s">
        <v>35</v>
      </c>
      <c r="B34" s="0" t="s">
        <v>126</v>
      </c>
      <c r="C34" s="0" t="n">
        <v>10</v>
      </c>
      <c r="D34" s="0" t="n">
        <v>2.9940119760479</v>
      </c>
      <c r="E34" s="0" t="n">
        <v>0.0024725491018442</v>
      </c>
      <c r="F34" s="0" t="s">
        <v>105</v>
      </c>
      <c r="G34" s="0" t="n">
        <v>222</v>
      </c>
      <c r="H34" s="0" t="n">
        <v>68</v>
      </c>
      <c r="I34" s="0" t="n">
        <v>5085</v>
      </c>
      <c r="J34" s="0" t="n">
        <v>3.36844197138314</v>
      </c>
      <c r="K34" s="0" t="n">
        <v>0.238387359944907</v>
      </c>
      <c r="L34" s="0" t="n">
        <v>0.00874595543294454</v>
      </c>
      <c r="M34" s="0" t="n">
        <v>2.7582528492182</v>
      </c>
    </row>
    <row r="35" customFormat="false" ht="12.75" hidden="false" customHeight="false" outlineLevel="0" collapsed="false">
      <c r="A35" s="0" t="s">
        <v>35</v>
      </c>
      <c r="B35" s="0" t="s">
        <v>127</v>
      </c>
      <c r="C35" s="0" t="n">
        <v>10</v>
      </c>
      <c r="D35" s="0" t="n">
        <v>2.9940119760479</v>
      </c>
      <c r="E35" s="0" t="n">
        <v>0.00484447784279597</v>
      </c>
      <c r="F35" s="0" t="s">
        <v>108</v>
      </c>
      <c r="G35" s="0" t="n">
        <v>222</v>
      </c>
      <c r="H35" s="0" t="n">
        <v>75</v>
      </c>
      <c r="I35" s="0" t="n">
        <v>5085</v>
      </c>
      <c r="J35" s="0" t="n">
        <v>3.05405405405405</v>
      </c>
      <c r="K35" s="0" t="n">
        <v>0.413854683535316</v>
      </c>
      <c r="L35" s="0" t="n">
        <v>0.016554798568838</v>
      </c>
      <c r="M35" s="0" t="n">
        <v>5.3389081949153</v>
      </c>
    </row>
    <row r="36" customFormat="false" ht="12.75" hidden="false" customHeight="false" outlineLevel="0" collapsed="false">
      <c r="A36" s="0" t="s">
        <v>35</v>
      </c>
      <c r="B36" s="0" t="s">
        <v>128</v>
      </c>
      <c r="C36" s="0" t="n">
        <v>22</v>
      </c>
      <c r="D36" s="0" t="n">
        <v>6.58682634730539</v>
      </c>
      <c r="E36" s="0" t="n">
        <v>0.00560223562794904</v>
      </c>
      <c r="F36" s="0" t="s">
        <v>129</v>
      </c>
      <c r="G36" s="0" t="n">
        <v>222</v>
      </c>
      <c r="H36" s="0" t="n">
        <v>267</v>
      </c>
      <c r="I36" s="0" t="n">
        <v>5085</v>
      </c>
      <c r="J36" s="0" t="n">
        <v>1.88733677497722</v>
      </c>
      <c r="K36" s="0" t="n">
        <v>0.460967045934827</v>
      </c>
      <c r="L36" s="0" t="n">
        <v>0.0185523695663407</v>
      </c>
      <c r="M36" s="0" t="n">
        <v>6.15009340112496</v>
      </c>
    </row>
    <row r="37" customFormat="false" ht="12.75" hidden="false" customHeight="false" outlineLevel="0" collapsed="false">
      <c r="A37" s="0" t="s">
        <v>35</v>
      </c>
      <c r="B37" s="0" t="s">
        <v>130</v>
      </c>
      <c r="C37" s="0" t="n">
        <v>7</v>
      </c>
      <c r="D37" s="0" t="n">
        <v>2.09580838323353</v>
      </c>
      <c r="E37" s="0" t="n">
        <v>0.00616481635066798</v>
      </c>
      <c r="F37" s="0" t="s">
        <v>131</v>
      </c>
      <c r="G37" s="0" t="n">
        <v>222</v>
      </c>
      <c r="H37" s="0" t="n">
        <v>39</v>
      </c>
      <c r="I37" s="0" t="n">
        <v>5085</v>
      </c>
      <c r="J37" s="0" t="n">
        <v>4.11122661122661</v>
      </c>
      <c r="K37" s="0" t="n">
        <v>0.493498858751826</v>
      </c>
      <c r="L37" s="0" t="n">
        <v>0.0198079200089056</v>
      </c>
      <c r="M37" s="0" t="n">
        <v>6.74823627509721</v>
      </c>
    </row>
    <row r="38" customFormat="false" ht="12.75" hidden="false" customHeight="false" outlineLevel="0" collapsed="false">
      <c r="A38" s="0" t="s">
        <v>35</v>
      </c>
      <c r="B38" s="0" t="s">
        <v>132</v>
      </c>
      <c r="C38" s="0" t="n">
        <v>10</v>
      </c>
      <c r="D38" s="0" t="n">
        <v>2.9940119760479</v>
      </c>
      <c r="E38" s="0" t="n">
        <v>0.0145269560843344</v>
      </c>
      <c r="F38" s="0" t="s">
        <v>133</v>
      </c>
      <c r="G38" s="0" t="n">
        <v>222</v>
      </c>
      <c r="H38" s="0" t="n">
        <v>89</v>
      </c>
      <c r="I38" s="0" t="n">
        <v>5085</v>
      </c>
      <c r="J38" s="0" t="n">
        <v>2.57364105678712</v>
      </c>
      <c r="K38" s="0" t="n">
        <v>0.800049531540888</v>
      </c>
      <c r="L38" s="0" t="n">
        <v>0.0449494587873652</v>
      </c>
      <c r="M38" s="0" t="n">
        <v>15.2388592355641</v>
      </c>
    </row>
    <row r="39" customFormat="false" ht="12.75" hidden="false" customHeight="false" outlineLevel="0" collapsed="false">
      <c r="A39" s="0" t="s">
        <v>35</v>
      </c>
      <c r="B39" s="0" t="s">
        <v>134</v>
      </c>
      <c r="C39" s="0" t="n">
        <v>11</v>
      </c>
      <c r="D39" s="0" t="n">
        <v>3.29341317365269</v>
      </c>
      <c r="E39" s="0" t="n">
        <v>0.0229776755813308</v>
      </c>
      <c r="F39" s="0" t="s">
        <v>135</v>
      </c>
      <c r="G39" s="0" t="n">
        <v>222</v>
      </c>
      <c r="H39" s="0" t="n">
        <v>112</v>
      </c>
      <c r="I39" s="0" t="n">
        <v>5085</v>
      </c>
      <c r="J39" s="0" t="n">
        <v>2.24963803088803</v>
      </c>
      <c r="K39" s="0" t="n">
        <v>0.922465749287384</v>
      </c>
      <c r="L39" s="0" t="n">
        <v>0.0685648998389051</v>
      </c>
      <c r="M39" s="0" t="n">
        <v>23.0978681932692</v>
      </c>
    </row>
    <row r="40" customFormat="false" ht="12.75" hidden="false" customHeight="false" outlineLevel="0" collapsed="false">
      <c r="A40" s="0" t="s">
        <v>35</v>
      </c>
      <c r="B40" s="0" t="s">
        <v>136</v>
      </c>
      <c r="C40" s="0" t="n">
        <v>10</v>
      </c>
      <c r="D40" s="0" t="n">
        <v>2.9940119760479</v>
      </c>
      <c r="E40" s="0" t="n">
        <v>0.025740365497209</v>
      </c>
      <c r="F40" s="0" t="s">
        <v>137</v>
      </c>
      <c r="G40" s="0" t="n">
        <v>222</v>
      </c>
      <c r="H40" s="0" t="n">
        <v>98</v>
      </c>
      <c r="I40" s="0" t="n">
        <v>5085</v>
      </c>
      <c r="J40" s="0" t="n">
        <v>2.33728626585769</v>
      </c>
      <c r="K40" s="0" t="n">
        <v>0.943217041405943</v>
      </c>
      <c r="L40" s="0" t="n">
        <v>0.0745984625887391</v>
      </c>
      <c r="M40" s="0" t="n">
        <v>25.5192500659351</v>
      </c>
    </row>
    <row r="41" customFormat="false" ht="12.75" hidden="false" customHeight="false" outlineLevel="0" collapsed="false">
      <c r="A41" s="0" t="s">
        <v>35</v>
      </c>
      <c r="B41" s="0" t="s">
        <v>138</v>
      </c>
      <c r="C41" s="0" t="n">
        <v>19</v>
      </c>
      <c r="D41" s="0" t="n">
        <v>5.68862275449101</v>
      </c>
      <c r="E41" s="0" t="n">
        <v>0.0285140216268395</v>
      </c>
      <c r="F41" s="0" t="s">
        <v>139</v>
      </c>
      <c r="G41" s="0" t="n">
        <v>222</v>
      </c>
      <c r="H41" s="0" t="n">
        <v>256</v>
      </c>
      <c r="I41" s="0" t="n">
        <v>5085</v>
      </c>
      <c r="J41" s="0" t="n">
        <v>1.70001055743243</v>
      </c>
      <c r="K41" s="0" t="n">
        <v>0.95850277642828</v>
      </c>
      <c r="L41" s="0" t="n">
        <v>0.0803298726070528</v>
      </c>
      <c r="M41" s="0" t="n">
        <v>27.8801426538935</v>
      </c>
    </row>
    <row r="42" customFormat="false" ht="12.75" hidden="false" customHeight="false" outlineLevel="0" collapsed="false">
      <c r="A42" s="0" t="s">
        <v>35</v>
      </c>
      <c r="B42" s="11" t="s">
        <v>140</v>
      </c>
      <c r="C42" s="0" t="n">
        <v>9</v>
      </c>
      <c r="D42" s="0" t="n">
        <v>2.69461077844311</v>
      </c>
      <c r="E42" s="0" t="n">
        <v>0.0285704167961866</v>
      </c>
      <c r="F42" s="0" t="s">
        <v>141</v>
      </c>
      <c r="G42" s="0" t="n">
        <v>222</v>
      </c>
      <c r="H42" s="0" t="n">
        <v>84</v>
      </c>
      <c r="I42" s="0" t="n">
        <v>5085</v>
      </c>
      <c r="J42" s="0" t="n">
        <v>2.45415057915057</v>
      </c>
      <c r="K42" s="0" t="n">
        <v>0.958766922279493</v>
      </c>
      <c r="L42" s="0" t="n">
        <v>0.0785039438800035</v>
      </c>
      <c r="M42" s="0" t="n">
        <v>27.9274296333019</v>
      </c>
    </row>
    <row r="43" customFormat="false" ht="12.75" hidden="false" customHeight="false" outlineLevel="0" collapsed="false">
      <c r="A43" s="0" t="s">
        <v>35</v>
      </c>
      <c r="B43" s="0" t="s">
        <v>142</v>
      </c>
      <c r="C43" s="0" t="n">
        <v>6</v>
      </c>
      <c r="D43" s="0" t="n">
        <v>1.79640718562874</v>
      </c>
      <c r="E43" s="0" t="n">
        <v>0.0310554576072448</v>
      </c>
      <c r="F43" s="0" t="s">
        <v>143</v>
      </c>
      <c r="G43" s="0" t="n">
        <v>222</v>
      </c>
      <c r="H43" s="0" t="n">
        <v>41</v>
      </c>
      <c r="I43" s="0" t="n">
        <v>5085</v>
      </c>
      <c r="J43" s="0" t="n">
        <v>3.35201054713249</v>
      </c>
      <c r="K43" s="0" t="n">
        <v>0.968891340480699</v>
      </c>
      <c r="L43" s="0" t="n">
        <v>0.0830998739346802</v>
      </c>
      <c r="M43" s="0" t="n">
        <v>29.9832752384894</v>
      </c>
    </row>
    <row r="44" customFormat="false" ht="12.75" hidden="false" customHeight="false" outlineLevel="0" collapsed="false">
      <c r="A44" s="0" t="s">
        <v>35</v>
      </c>
      <c r="B44" s="0" t="s">
        <v>144</v>
      </c>
      <c r="C44" s="0" t="n">
        <v>9</v>
      </c>
      <c r="D44" s="0" t="n">
        <v>2.69461077844311</v>
      </c>
      <c r="E44" s="0" t="n">
        <v>0.0323166826547924</v>
      </c>
      <c r="F44" s="0" t="s">
        <v>145</v>
      </c>
      <c r="G44" s="0" t="n">
        <v>222</v>
      </c>
      <c r="H44" s="0" t="n">
        <v>86</v>
      </c>
      <c r="I44" s="0" t="n">
        <v>5085</v>
      </c>
      <c r="J44" s="0" t="n">
        <v>2.397077309868</v>
      </c>
      <c r="K44" s="0" t="n">
        <v>0.973043845510968</v>
      </c>
      <c r="L44" s="0" t="n">
        <v>0.0843629356212676</v>
      </c>
      <c r="M44" s="0" t="n">
        <v>31.006091943569</v>
      </c>
    </row>
    <row r="45" customFormat="false" ht="12.75" hidden="false" customHeight="false" outlineLevel="0" collapsed="false">
      <c r="A45" s="0" t="s">
        <v>35</v>
      </c>
      <c r="B45" s="11" t="s">
        <v>146</v>
      </c>
      <c r="C45" s="0" t="n">
        <v>6</v>
      </c>
      <c r="D45" s="0" t="n">
        <v>1.79640718562874</v>
      </c>
      <c r="E45" s="0" t="n">
        <v>0.0340499232667933</v>
      </c>
      <c r="F45" s="0" t="s">
        <v>147</v>
      </c>
      <c r="G45" s="0" t="n">
        <v>222</v>
      </c>
      <c r="H45" s="0" t="n">
        <v>42</v>
      </c>
      <c r="I45" s="0" t="n">
        <v>5085</v>
      </c>
      <c r="J45" s="0" t="n">
        <v>3.27220077220077</v>
      </c>
      <c r="K45" s="0" t="n">
        <v>0.977868291291924</v>
      </c>
      <c r="L45" s="0" t="n">
        <v>0.0867375657278879</v>
      </c>
      <c r="M45" s="0" t="n">
        <v>32.3894859900685</v>
      </c>
    </row>
    <row r="46" customFormat="false" ht="12.75" hidden="false" customHeight="false" outlineLevel="0" collapsed="false">
      <c r="A46" s="0" t="s">
        <v>35</v>
      </c>
      <c r="B46" s="0" t="s">
        <v>148</v>
      </c>
      <c r="C46" s="0" t="n">
        <v>9</v>
      </c>
      <c r="D46" s="0" t="n">
        <v>2.69461077844311</v>
      </c>
      <c r="E46" s="0" t="n">
        <v>0.0343102952240328</v>
      </c>
      <c r="F46" s="0" t="s">
        <v>149</v>
      </c>
      <c r="G46" s="0" t="n">
        <v>222</v>
      </c>
      <c r="H46" s="0" t="n">
        <v>87</v>
      </c>
      <c r="I46" s="0" t="n">
        <v>5085</v>
      </c>
      <c r="J46" s="0" t="n">
        <v>2.3695246971109</v>
      </c>
      <c r="K46" s="0" t="n">
        <v>0.978514960547199</v>
      </c>
      <c r="L46" s="0" t="n">
        <v>0.0854394399316247</v>
      </c>
      <c r="M46" s="0" t="n">
        <v>32.5951045095665</v>
      </c>
    </row>
    <row r="47" customFormat="false" ht="0.75" hidden="false" customHeight="true" outlineLevel="0" collapsed="false">
      <c r="A47" s="0" t="s">
        <v>35</v>
      </c>
      <c r="B47" s="0" t="s">
        <v>150</v>
      </c>
      <c r="C47" s="0" t="n">
        <v>11</v>
      </c>
      <c r="D47" s="0" t="n">
        <v>3.29341317365269</v>
      </c>
      <c r="E47" s="0" t="n">
        <v>0.0601755770114837</v>
      </c>
      <c r="F47" s="0" t="s">
        <v>151</v>
      </c>
      <c r="G47" s="0" t="n">
        <v>222</v>
      </c>
      <c r="H47" s="0" t="n">
        <v>132</v>
      </c>
      <c r="I47" s="0" t="n">
        <v>5085</v>
      </c>
      <c r="J47" s="0" t="n">
        <v>1.90878378378378</v>
      </c>
      <c r="K47" s="0" t="n">
        <v>0.998915723759596</v>
      </c>
      <c r="L47" s="0" t="n">
        <v>0.143717995895562</v>
      </c>
      <c r="M47" s="0" t="n">
        <v>50.400739976244</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1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5.7"/>
    <col collapsed="false" customWidth="true" hidden="false" outlineLevel="0" max="3" min="3" style="13" width="14.56"/>
    <col collapsed="false" customWidth="true" hidden="false" outlineLevel="0" max="4" min="4" style="13" width="9.14"/>
    <col collapsed="false" customWidth="true" hidden="false" outlineLevel="0" max="5" min="5" style="13" width="16.13"/>
  </cols>
  <sheetData>
    <row r="2" s="20" customFormat="true" ht="15.75" hidden="false" customHeight="false" outlineLevel="0" collapsed="false">
      <c r="A2" s="19" t="s">
        <v>12</v>
      </c>
      <c r="B2" s="19"/>
      <c r="C2" s="19"/>
      <c r="D2" s="19"/>
      <c r="E2" s="19"/>
    </row>
    <row r="3" s="22" customFormat="true" ht="12.75" hidden="false" customHeight="false" outlineLevel="0" collapsed="false">
      <c r="A3" s="16" t="s">
        <v>152</v>
      </c>
      <c r="B3" s="21"/>
      <c r="C3" s="21"/>
      <c r="D3" s="21"/>
      <c r="E3" s="21"/>
    </row>
    <row r="4" s="22" customFormat="true" ht="12.75" hidden="false" customHeight="false" outlineLevel="0" collapsed="false">
      <c r="A4" s="21" t="s">
        <v>153</v>
      </c>
      <c r="B4" s="21"/>
      <c r="C4" s="21"/>
      <c r="D4" s="21"/>
      <c r="E4" s="21"/>
    </row>
    <row r="6" s="8" customFormat="true" ht="12.75" hidden="false" customHeight="false" outlineLevel="0" collapsed="false">
      <c r="A6" s="16" t="s">
        <v>154</v>
      </c>
      <c r="B6" s="16" t="s">
        <v>155</v>
      </c>
      <c r="C6" s="16" t="s">
        <v>156</v>
      </c>
      <c r="D6" s="16" t="s">
        <v>157</v>
      </c>
      <c r="E6" s="16"/>
    </row>
    <row r="7" customFormat="false" ht="12.75" hidden="false" customHeight="false" outlineLevel="0" collapsed="false">
      <c r="A7" s="13" t="s">
        <v>158</v>
      </c>
      <c r="B7" s="13" t="s">
        <v>159</v>
      </c>
      <c r="C7" s="13" t="s">
        <v>160</v>
      </c>
      <c r="D7" s="13" t="s">
        <v>161</v>
      </c>
    </row>
    <row r="8" customFormat="false" ht="12.75" hidden="false" customHeight="false" outlineLevel="0" collapsed="false">
      <c r="B8" s="13" t="s">
        <v>162</v>
      </c>
      <c r="C8" s="13" t="s">
        <v>163</v>
      </c>
      <c r="D8" s="13" t="s">
        <v>164</v>
      </c>
    </row>
    <row r="9" customFormat="false" ht="12.75" hidden="false" customHeight="false" outlineLevel="0" collapsed="false">
      <c r="B9" s="13" t="s">
        <v>165</v>
      </c>
      <c r="C9" s="13" t="s">
        <v>166</v>
      </c>
      <c r="D9" s="13" t="s">
        <v>167</v>
      </c>
    </row>
    <row r="10" customFormat="false" ht="12.75" hidden="false" customHeight="false" outlineLevel="0" collapsed="false">
      <c r="B10" s="21" t="s">
        <v>168</v>
      </c>
      <c r="C10" s="13" t="s">
        <v>169</v>
      </c>
      <c r="D10" s="13" t="s">
        <v>170</v>
      </c>
    </row>
    <row r="11" customFormat="false" ht="12.75" hidden="false" customHeight="false" outlineLevel="0" collapsed="false">
      <c r="B11" s="13" t="s">
        <v>171</v>
      </c>
      <c r="C11" s="13" t="s">
        <v>172</v>
      </c>
      <c r="D11" s="13" t="s">
        <v>173</v>
      </c>
      <c r="E11" s="23"/>
      <c r="F11" s="24"/>
      <c r="G11" s="24"/>
    </row>
    <row r="12" customFormat="false" ht="12.75" hidden="false" customHeight="false" outlineLevel="0" collapsed="false">
      <c r="B12" s="13" t="s">
        <v>174</v>
      </c>
      <c r="C12" s="13" t="s">
        <v>175</v>
      </c>
      <c r="D12" s="13" t="s">
        <v>167</v>
      </c>
      <c r="E12" s="23"/>
      <c r="F12" s="24"/>
      <c r="G12" s="24"/>
    </row>
    <row r="13" customFormat="false" ht="12.75" hidden="false" customHeight="false" outlineLevel="0" collapsed="false">
      <c r="B13" s="13" t="s">
        <v>176</v>
      </c>
      <c r="C13" s="13" t="s">
        <v>177</v>
      </c>
      <c r="D13" s="13" t="s">
        <v>178</v>
      </c>
      <c r="E13" s="23"/>
      <c r="F13" s="24"/>
      <c r="G13" s="24"/>
    </row>
    <row r="14" customFormat="false" ht="12.75" hidden="false" customHeight="false" outlineLevel="0" collapsed="false">
      <c r="B14" s="13" t="s">
        <v>179</v>
      </c>
      <c r="C14" s="13" t="s">
        <v>180</v>
      </c>
      <c r="D14" s="13" t="s">
        <v>181</v>
      </c>
      <c r="E14" s="23"/>
      <c r="F14" s="24"/>
      <c r="G14" s="24"/>
    </row>
    <row r="15" customFormat="false" ht="12.75" hidden="false" customHeight="false" outlineLevel="0" collapsed="false">
      <c r="B15" s="13" t="s">
        <v>182</v>
      </c>
      <c r="C15" s="13" t="s">
        <v>183</v>
      </c>
      <c r="D15" s="13" t="s">
        <v>181</v>
      </c>
      <c r="E15" s="23"/>
      <c r="F15" s="24"/>
      <c r="G15" s="24"/>
    </row>
    <row r="16" customFormat="false" ht="12.75" hidden="false" customHeight="false" outlineLevel="0" collapsed="false">
      <c r="B16" s="13" t="s">
        <v>184</v>
      </c>
      <c r="C16" s="13" t="s">
        <v>185</v>
      </c>
      <c r="D16" s="13" t="s">
        <v>186</v>
      </c>
      <c r="E16" s="23"/>
      <c r="F16" s="24"/>
      <c r="G16" s="24"/>
    </row>
    <row r="17" customFormat="false" ht="12.75" hidden="false" customHeight="false" outlineLevel="0" collapsed="false">
      <c r="A17" s="13" t="s">
        <v>187</v>
      </c>
      <c r="B17" s="13" t="s">
        <v>188</v>
      </c>
      <c r="C17" s="13" t="s">
        <v>189</v>
      </c>
      <c r="D17" s="13" t="s">
        <v>190</v>
      </c>
      <c r="E17" s="23"/>
      <c r="F17" s="24"/>
      <c r="G17" s="24"/>
    </row>
    <row r="18" customFormat="false" ht="12.75" hidden="false" customHeight="false" outlineLevel="0" collapsed="false">
      <c r="B18" s="13" t="s">
        <v>191</v>
      </c>
      <c r="C18" s="13" t="s">
        <v>192</v>
      </c>
      <c r="D18" s="13" t="s">
        <v>181</v>
      </c>
      <c r="E18" s="23"/>
      <c r="F18" s="24"/>
      <c r="G18" s="24"/>
    </row>
    <row r="19" customFormat="false" ht="12.75" hidden="false" customHeight="false" outlineLevel="0" collapsed="false">
      <c r="B19" s="13" t="s">
        <v>193</v>
      </c>
      <c r="C19" s="13" t="s">
        <v>194</v>
      </c>
      <c r="D19" s="13" t="s">
        <v>181</v>
      </c>
      <c r="E19" s="23"/>
      <c r="F19" s="24"/>
      <c r="G19" s="24"/>
    </row>
    <row r="20" customFormat="false" ht="12.75" hidden="false" customHeight="false" outlineLevel="0" collapsed="false">
      <c r="A20" s="13" t="s">
        <v>195</v>
      </c>
      <c r="B20" s="13" t="s">
        <v>196</v>
      </c>
      <c r="C20" s="13" t="s">
        <v>197</v>
      </c>
      <c r="D20" s="13" t="s">
        <v>198</v>
      </c>
      <c r="E20" s="23"/>
      <c r="F20" s="24"/>
      <c r="G20" s="24"/>
    </row>
    <row r="21" customFormat="false" ht="12.75" hidden="false" customHeight="false" outlineLevel="0" collapsed="false">
      <c r="A21" s="13" t="s">
        <v>199</v>
      </c>
      <c r="B21" s="13" t="s">
        <v>200</v>
      </c>
      <c r="C21" s="13" t="s">
        <v>201</v>
      </c>
      <c r="D21" s="13" t="s">
        <v>202</v>
      </c>
      <c r="E21" s="23"/>
      <c r="F21" s="24"/>
      <c r="G21" s="24"/>
    </row>
    <row r="22" customFormat="false" ht="12.75" hidden="false" customHeight="false" outlineLevel="0" collapsed="false">
      <c r="B22" s="13" t="s">
        <v>203</v>
      </c>
      <c r="C22" s="13" t="s">
        <v>204</v>
      </c>
      <c r="D22" s="13" t="s">
        <v>186</v>
      </c>
      <c r="E22" s="23"/>
      <c r="F22" s="24"/>
      <c r="G22" s="24"/>
    </row>
    <row r="23" customFormat="false" ht="12.75" hidden="false" customHeight="false" outlineLevel="0" collapsed="false">
      <c r="A23" s="13" t="s">
        <v>205</v>
      </c>
      <c r="B23" s="13" t="s">
        <v>206</v>
      </c>
      <c r="C23" s="13" t="s">
        <v>207</v>
      </c>
      <c r="D23" s="13" t="s">
        <v>208</v>
      </c>
      <c r="E23" s="23"/>
      <c r="F23" s="24"/>
      <c r="G23" s="24"/>
    </row>
    <row r="24" customFormat="false" ht="12.75" hidden="false" customHeight="false" outlineLevel="0" collapsed="false">
      <c r="B24" s="13" t="s">
        <v>209</v>
      </c>
      <c r="C24" s="13" t="s">
        <v>210</v>
      </c>
      <c r="D24" s="13" t="s">
        <v>211</v>
      </c>
      <c r="E24" s="23"/>
      <c r="F24" s="24"/>
      <c r="G24" s="24"/>
    </row>
    <row r="25" customFormat="false" ht="12.75" hidden="false" customHeight="false" outlineLevel="0" collapsed="false">
      <c r="B25" s="13" t="s">
        <v>212</v>
      </c>
      <c r="C25" s="13" t="s">
        <v>213</v>
      </c>
      <c r="D25" s="13" t="s">
        <v>208</v>
      </c>
    </row>
    <row r="26" customFormat="false" ht="12.75" hidden="false" customHeight="false" outlineLevel="0" collapsed="false">
      <c r="B26" s="13" t="s">
        <v>214</v>
      </c>
      <c r="C26" s="13" t="s">
        <v>215</v>
      </c>
      <c r="D26" s="13" t="s">
        <v>216</v>
      </c>
      <c r="E26" s="23"/>
      <c r="F26" s="24"/>
      <c r="G26" s="24"/>
    </row>
    <row r="27" customFormat="false" ht="12.75" hidden="false" customHeight="false" outlineLevel="0" collapsed="false">
      <c r="B27" s="13" t="s">
        <v>217</v>
      </c>
      <c r="C27" s="13" t="s">
        <v>218</v>
      </c>
      <c r="D27" s="13" t="s">
        <v>219</v>
      </c>
      <c r="E27" s="23"/>
      <c r="F27" s="24"/>
      <c r="G27" s="24"/>
    </row>
    <row r="28" customFormat="false" ht="12.75" hidden="false" customHeight="false" outlineLevel="0" collapsed="false">
      <c r="B28" s="13" t="s">
        <v>220</v>
      </c>
      <c r="C28" s="13" t="s">
        <v>221</v>
      </c>
      <c r="D28" s="13" t="s">
        <v>222</v>
      </c>
      <c r="E28" s="23"/>
      <c r="F28" s="24"/>
      <c r="G28" s="24"/>
    </row>
    <row r="29" customFormat="false" ht="12.75" hidden="false" customHeight="false" outlineLevel="0" collapsed="false">
      <c r="B29" s="13" t="s">
        <v>223</v>
      </c>
      <c r="C29" s="13" t="s">
        <v>224</v>
      </c>
      <c r="D29" s="13" t="s">
        <v>225</v>
      </c>
      <c r="E29" s="23"/>
      <c r="F29" s="24"/>
      <c r="G29" s="24"/>
    </row>
    <row r="30" customFormat="false" ht="12.75" hidden="false" customHeight="false" outlineLevel="0" collapsed="false">
      <c r="A30" s="13" t="s">
        <v>226</v>
      </c>
      <c r="B30" s="13" t="s">
        <v>227</v>
      </c>
      <c r="C30" s="13" t="s">
        <v>228</v>
      </c>
      <c r="D30" s="13" t="s">
        <v>229</v>
      </c>
      <c r="E30" s="23"/>
      <c r="F30" s="24"/>
      <c r="G30" s="24"/>
    </row>
    <row r="31" customFormat="false" ht="12.75" hidden="false" customHeight="false" outlineLevel="0" collapsed="false">
      <c r="B31" s="13" t="s">
        <v>230</v>
      </c>
      <c r="C31" s="13" t="s">
        <v>231</v>
      </c>
      <c r="D31" s="13" t="s">
        <v>232</v>
      </c>
      <c r="E31" s="23"/>
      <c r="F31" s="24"/>
      <c r="G31" s="24"/>
    </row>
    <row r="32" customFormat="false" ht="12.75" hidden="false" customHeight="false" outlineLevel="0" collapsed="false">
      <c r="B32" s="13" t="s">
        <v>233</v>
      </c>
      <c r="C32" s="13" t="s">
        <v>234</v>
      </c>
      <c r="D32" s="13" t="s">
        <v>235</v>
      </c>
      <c r="E32" s="23"/>
      <c r="F32" s="24"/>
      <c r="G32" s="24"/>
    </row>
    <row r="33" customFormat="false" ht="12.75" hidden="false" customHeight="false" outlineLevel="0" collapsed="false">
      <c r="B33" s="13" t="s">
        <v>236</v>
      </c>
      <c r="C33" s="13" t="s">
        <v>237</v>
      </c>
      <c r="D33" s="13" t="s">
        <v>238</v>
      </c>
      <c r="E33" s="23"/>
      <c r="F33" s="24"/>
      <c r="G33" s="24"/>
    </row>
    <row r="34" customFormat="false" ht="12.75" hidden="false" customHeight="false" outlineLevel="0" collapsed="false">
      <c r="B34" s="13" t="s">
        <v>239</v>
      </c>
      <c r="C34" s="13" t="s">
        <v>240</v>
      </c>
      <c r="D34" s="13" t="s">
        <v>181</v>
      </c>
      <c r="E34" s="23"/>
      <c r="F34" s="24"/>
      <c r="G34" s="24"/>
    </row>
    <row r="35" customFormat="false" ht="12.75" hidden="false" customHeight="false" outlineLevel="0" collapsed="false">
      <c r="B35" s="13" t="s">
        <v>241</v>
      </c>
      <c r="C35" s="13" t="s">
        <v>242</v>
      </c>
      <c r="D35" s="13" t="s">
        <v>243</v>
      </c>
      <c r="E35" s="23"/>
      <c r="F35" s="24"/>
      <c r="G35" s="24"/>
    </row>
    <row r="36" customFormat="false" ht="12.75" hidden="false" customHeight="false" outlineLevel="0" collapsed="false">
      <c r="B36" s="13" t="s">
        <v>244</v>
      </c>
      <c r="C36" s="13" t="s">
        <v>245</v>
      </c>
      <c r="D36" s="13" t="s">
        <v>246</v>
      </c>
      <c r="E36" s="23"/>
      <c r="F36" s="24"/>
      <c r="G36" s="24"/>
    </row>
    <row r="37" customFormat="false" ht="12.75" hidden="false" customHeight="false" outlineLevel="0" collapsed="false">
      <c r="A37" s="13" t="s">
        <v>247</v>
      </c>
      <c r="B37" s="13" t="s">
        <v>248</v>
      </c>
      <c r="C37" s="13" t="s">
        <v>249</v>
      </c>
      <c r="D37" s="13" t="s">
        <v>250</v>
      </c>
      <c r="E37" s="23"/>
      <c r="F37" s="24"/>
      <c r="G37" s="24"/>
    </row>
    <row r="38" customFormat="false" ht="12.75" hidden="false" customHeight="false" outlineLevel="0" collapsed="false">
      <c r="B38" s="13" t="s">
        <v>251</v>
      </c>
      <c r="C38" s="13" t="s">
        <v>252</v>
      </c>
      <c r="D38" s="13" t="s">
        <v>253</v>
      </c>
      <c r="E38" s="23"/>
      <c r="F38" s="24"/>
      <c r="G38" s="24"/>
    </row>
    <row r="39" customFormat="false" ht="12.75" hidden="false" customHeight="false" outlineLevel="0" collapsed="false">
      <c r="B39" s="13" t="s">
        <v>254</v>
      </c>
      <c r="C39" s="13" t="s">
        <v>255</v>
      </c>
      <c r="D39" s="13" t="s">
        <v>256</v>
      </c>
      <c r="E39" s="23"/>
      <c r="F39" s="24"/>
      <c r="G39" s="24"/>
    </row>
    <row r="40" customFormat="false" ht="12.75" hidden="false" customHeight="false" outlineLevel="0" collapsed="false">
      <c r="B40" s="13" t="s">
        <v>257</v>
      </c>
      <c r="C40" s="13" t="s">
        <v>258</v>
      </c>
      <c r="D40" s="13" t="s">
        <v>259</v>
      </c>
      <c r="E40" s="23"/>
      <c r="F40" s="24"/>
      <c r="G40" s="24"/>
    </row>
    <row r="41" customFormat="false" ht="12.75" hidden="false" customHeight="false" outlineLevel="0" collapsed="false">
      <c r="B41" s="13" t="s">
        <v>260</v>
      </c>
      <c r="C41" s="13" t="s">
        <v>261</v>
      </c>
      <c r="D41" s="13" t="s">
        <v>262</v>
      </c>
      <c r="E41" s="23"/>
      <c r="F41" s="24"/>
      <c r="G41" s="24"/>
    </row>
    <row r="42" customFormat="false" ht="12.75" hidden="false" customHeight="false" outlineLevel="0" collapsed="false">
      <c r="B42" s="13" t="s">
        <v>263</v>
      </c>
      <c r="C42" s="13" t="s">
        <v>264</v>
      </c>
      <c r="D42" s="13" t="s">
        <v>265</v>
      </c>
      <c r="E42" s="23"/>
      <c r="F42" s="24"/>
      <c r="G42" s="24"/>
    </row>
    <row r="43" customFormat="false" ht="12.75" hidden="false" customHeight="false" outlineLevel="0" collapsed="false">
      <c r="B43" s="13" t="s">
        <v>266</v>
      </c>
      <c r="C43" s="13" t="s">
        <v>267</v>
      </c>
      <c r="D43" s="13" t="s">
        <v>268</v>
      </c>
      <c r="E43" s="23"/>
      <c r="F43" s="24"/>
      <c r="G43" s="24"/>
    </row>
    <row r="44" customFormat="false" ht="12.75" hidden="false" customHeight="false" outlineLevel="0" collapsed="false">
      <c r="B44" s="13" t="s">
        <v>269</v>
      </c>
      <c r="C44" s="13" t="s">
        <v>270</v>
      </c>
      <c r="D44" s="13" t="s">
        <v>271</v>
      </c>
      <c r="E44" s="23"/>
      <c r="F44" s="24"/>
      <c r="G44" s="24"/>
    </row>
    <row r="45" customFormat="false" ht="12.75" hidden="false" customHeight="false" outlineLevel="0" collapsed="false">
      <c r="B45" s="13" t="s">
        <v>272</v>
      </c>
      <c r="C45" s="13" t="s">
        <v>273</v>
      </c>
      <c r="D45" s="13" t="s">
        <v>274</v>
      </c>
      <c r="E45" s="23"/>
      <c r="F45" s="24"/>
      <c r="G45" s="24"/>
    </row>
    <row r="46" customFormat="false" ht="12.75" hidden="false" customHeight="false" outlineLevel="0" collapsed="false">
      <c r="A46" s="13" t="s">
        <v>275</v>
      </c>
      <c r="B46" s="13" t="s">
        <v>276</v>
      </c>
      <c r="C46" s="13" t="s">
        <v>277</v>
      </c>
      <c r="D46" s="13" t="s">
        <v>278</v>
      </c>
      <c r="E46" s="23"/>
      <c r="F46" s="24"/>
      <c r="G46" s="24"/>
    </row>
    <row r="47" customFormat="false" ht="12.75" hidden="false" customHeight="false" outlineLevel="0" collapsed="false">
      <c r="B47" s="13" t="s">
        <v>279</v>
      </c>
      <c r="C47" s="13" t="s">
        <v>280</v>
      </c>
      <c r="D47" s="13" t="s">
        <v>281</v>
      </c>
      <c r="E47" s="23"/>
      <c r="F47" s="24"/>
      <c r="G47" s="24"/>
    </row>
    <row r="48" customFormat="false" ht="12.75" hidden="false" customHeight="false" outlineLevel="0" collapsed="false">
      <c r="B48" s="13" t="s">
        <v>282</v>
      </c>
      <c r="C48" s="13" t="s">
        <v>283</v>
      </c>
      <c r="D48" s="13" t="s">
        <v>208</v>
      </c>
      <c r="E48" s="23"/>
      <c r="F48" s="24"/>
      <c r="G48" s="24"/>
    </row>
    <row r="49" customFormat="false" ht="12.75" hidden="false" customHeight="false" outlineLevel="0" collapsed="false">
      <c r="A49" s="13" t="s">
        <v>284</v>
      </c>
      <c r="B49" s="13" t="s">
        <v>285</v>
      </c>
      <c r="C49" s="13" t="s">
        <v>286</v>
      </c>
      <c r="D49" s="13" t="s">
        <v>287</v>
      </c>
      <c r="E49" s="23"/>
      <c r="F49" s="24"/>
      <c r="G49" s="24"/>
    </row>
    <row r="50" customFormat="false" ht="12.75" hidden="false" customHeight="false" outlineLevel="0" collapsed="false">
      <c r="B50" s="13" t="s">
        <v>288</v>
      </c>
      <c r="C50" s="13" t="s">
        <v>289</v>
      </c>
      <c r="D50" s="13" t="s">
        <v>287</v>
      </c>
    </row>
    <row r="51" customFormat="false" ht="12.75" hidden="false" customHeight="false" outlineLevel="0" collapsed="false">
      <c r="A51" s="13" t="s">
        <v>290</v>
      </c>
      <c r="B51" s="13" t="s">
        <v>291</v>
      </c>
      <c r="C51" s="13" t="s">
        <v>292</v>
      </c>
      <c r="D51" s="13" t="s">
        <v>293</v>
      </c>
    </row>
    <row r="52" customFormat="false" ht="12.75" hidden="false" customHeight="false" outlineLevel="0" collapsed="false">
      <c r="A52" s="13" t="s">
        <v>294</v>
      </c>
      <c r="B52" s="13" t="s">
        <v>295</v>
      </c>
      <c r="C52" s="13" t="s">
        <v>296</v>
      </c>
      <c r="D52" s="13" t="s">
        <v>222</v>
      </c>
    </row>
    <row r="53" customFormat="false" ht="12.75" hidden="false" customHeight="false" outlineLevel="0" collapsed="false">
      <c r="B53" s="13" t="s">
        <v>297</v>
      </c>
      <c r="C53" s="13" t="s">
        <v>298</v>
      </c>
      <c r="D53" s="13" t="s">
        <v>299</v>
      </c>
    </row>
    <row r="54" customFormat="false" ht="12.75" hidden="false" customHeight="false" outlineLevel="0" collapsed="false">
      <c r="B54" s="13" t="s">
        <v>300</v>
      </c>
      <c r="C54" s="13" t="s">
        <v>301</v>
      </c>
      <c r="D54" s="13" t="s">
        <v>302</v>
      </c>
    </row>
    <row r="55" customFormat="false" ht="12.75" hidden="false" customHeight="false" outlineLevel="0" collapsed="false">
      <c r="A55" s="13" t="s">
        <v>303</v>
      </c>
      <c r="B55" s="13" t="s">
        <v>304</v>
      </c>
      <c r="C55" s="13" t="s">
        <v>305</v>
      </c>
      <c r="D55" s="13" t="s">
        <v>306</v>
      </c>
    </row>
    <row r="56" customFormat="false" ht="12.75" hidden="false" customHeight="false" outlineLevel="0" collapsed="false">
      <c r="B56" s="13" t="s">
        <v>307</v>
      </c>
      <c r="C56" s="13" t="s">
        <v>308</v>
      </c>
      <c r="D56" s="13" t="s">
        <v>306</v>
      </c>
    </row>
    <row r="57" customFormat="false" ht="12.75" hidden="false" customHeight="false" outlineLevel="0" collapsed="false">
      <c r="B57" s="13" t="s">
        <v>309</v>
      </c>
      <c r="C57" s="13" t="s">
        <v>310</v>
      </c>
      <c r="D57" s="13" t="s">
        <v>311</v>
      </c>
    </row>
    <row r="58" customFormat="false" ht="12.75" hidden="false" customHeight="false" outlineLevel="0" collapsed="false">
      <c r="B58" s="13" t="s">
        <v>312</v>
      </c>
      <c r="C58" s="13" t="s">
        <v>313</v>
      </c>
      <c r="D58" s="13" t="s">
        <v>314</v>
      </c>
    </row>
    <row r="59" customFormat="false" ht="12.75" hidden="false" customHeight="false" outlineLevel="0" collapsed="false">
      <c r="A59" s="13" t="s">
        <v>315</v>
      </c>
      <c r="B59" s="13" t="s">
        <v>316</v>
      </c>
      <c r="C59" s="13" t="s">
        <v>317</v>
      </c>
      <c r="D59" s="13" t="s">
        <v>186</v>
      </c>
    </row>
    <row r="60" customFormat="false" ht="12.75" hidden="false" customHeight="false" outlineLevel="0" collapsed="false">
      <c r="B60" s="13" t="s">
        <v>318</v>
      </c>
      <c r="C60" s="13" t="s">
        <v>319</v>
      </c>
      <c r="D60" s="13" t="s">
        <v>306</v>
      </c>
    </row>
    <row r="61" customFormat="false" ht="12.75" hidden="false" customHeight="false" outlineLevel="0" collapsed="false">
      <c r="B61" s="13" t="s">
        <v>320</v>
      </c>
      <c r="C61" s="13" t="s">
        <v>321</v>
      </c>
      <c r="D61" s="13" t="s">
        <v>322</v>
      </c>
    </row>
    <row r="62" customFormat="false" ht="12.75" hidden="false" customHeight="false" outlineLevel="0" collapsed="false">
      <c r="B62" s="13" t="s">
        <v>323</v>
      </c>
      <c r="C62" s="13" t="s">
        <v>324</v>
      </c>
      <c r="D62" s="13" t="s">
        <v>322</v>
      </c>
    </row>
    <row r="63" customFormat="false" ht="12.75" hidden="false" customHeight="false" outlineLevel="0" collapsed="false">
      <c r="B63" s="13" t="s">
        <v>325</v>
      </c>
      <c r="C63" s="13" t="s">
        <v>326</v>
      </c>
      <c r="D63" s="13" t="s">
        <v>327</v>
      </c>
    </row>
    <row r="64" customFormat="false" ht="12.75" hidden="false" customHeight="false" outlineLevel="0" collapsed="false">
      <c r="A64" s="13" t="s">
        <v>328</v>
      </c>
      <c r="B64" s="13" t="s">
        <v>329</v>
      </c>
      <c r="C64" s="13" t="s">
        <v>330</v>
      </c>
      <c r="D64" s="13" t="s">
        <v>306</v>
      </c>
    </row>
    <row r="65" customFormat="false" ht="12.75" hidden="false" customHeight="false" outlineLevel="0" collapsed="false">
      <c r="A65" s="13" t="s">
        <v>331</v>
      </c>
      <c r="B65" s="13" t="s">
        <v>332</v>
      </c>
      <c r="C65" s="13" t="s">
        <v>333</v>
      </c>
      <c r="D65" s="13" t="s">
        <v>208</v>
      </c>
    </row>
    <row r="66" customFormat="false" ht="12.75" hidden="false" customHeight="false" outlineLevel="0" collapsed="false">
      <c r="B66" s="13" t="s">
        <v>334</v>
      </c>
      <c r="C66" s="13" t="s">
        <v>335</v>
      </c>
      <c r="D66" s="13" t="s">
        <v>336</v>
      </c>
    </row>
    <row r="67" customFormat="false" ht="12.75" hidden="false" customHeight="false" outlineLevel="0" collapsed="false">
      <c r="B67" s="13" t="s">
        <v>337</v>
      </c>
      <c r="C67" s="13" t="s">
        <v>338</v>
      </c>
      <c r="D67" s="13" t="s">
        <v>208</v>
      </c>
    </row>
    <row r="68" customFormat="false" ht="12.75" hidden="false" customHeight="false" outlineLevel="0" collapsed="false">
      <c r="B68" s="13" t="s">
        <v>339</v>
      </c>
      <c r="C68" s="13" t="s">
        <v>340</v>
      </c>
      <c r="D68" s="13" t="s">
        <v>208</v>
      </c>
    </row>
    <row r="69" customFormat="false" ht="12.75" hidden="false" customHeight="false" outlineLevel="0" collapsed="false">
      <c r="B69" s="13" t="s">
        <v>341</v>
      </c>
      <c r="C69" s="13" t="s">
        <v>342</v>
      </c>
      <c r="D69" s="13" t="s">
        <v>302</v>
      </c>
    </row>
    <row r="70" customFormat="false" ht="12.75" hidden="false" customHeight="false" outlineLevel="0" collapsed="false">
      <c r="B70" s="13" t="s">
        <v>343</v>
      </c>
      <c r="C70" s="13" t="s">
        <v>342</v>
      </c>
      <c r="D70" s="13" t="s">
        <v>302</v>
      </c>
    </row>
    <row r="71" customFormat="false" ht="12.75" hidden="false" customHeight="false" outlineLevel="0" collapsed="false">
      <c r="B71" s="13" t="s">
        <v>344</v>
      </c>
      <c r="C71" s="13" t="s">
        <v>342</v>
      </c>
      <c r="D71" s="13" t="s">
        <v>302</v>
      </c>
    </row>
    <row r="72" customFormat="false" ht="12.75" hidden="false" customHeight="false" outlineLevel="0" collapsed="false">
      <c r="A72" s="13" t="s">
        <v>345</v>
      </c>
      <c r="B72" s="13" t="s">
        <v>346</v>
      </c>
      <c r="C72" s="13" t="s">
        <v>347</v>
      </c>
      <c r="D72" s="13" t="s">
        <v>190</v>
      </c>
    </row>
    <row r="73" customFormat="false" ht="12.75" hidden="false" customHeight="false" outlineLevel="0" collapsed="false">
      <c r="A73" s="13" t="s">
        <v>348</v>
      </c>
      <c r="B73" s="13" t="s">
        <v>349</v>
      </c>
      <c r="C73" s="13" t="s">
        <v>350</v>
      </c>
      <c r="D73" s="13" t="s">
        <v>306</v>
      </c>
    </row>
    <row r="74" customFormat="false" ht="12.75" hidden="false" customHeight="false" outlineLevel="0" collapsed="false">
      <c r="A74" s="13" t="s">
        <v>351</v>
      </c>
      <c r="B74" s="13" t="s">
        <v>352</v>
      </c>
      <c r="C74" s="13" t="s">
        <v>353</v>
      </c>
      <c r="D74" s="13" t="s">
        <v>354</v>
      </c>
    </row>
    <row r="75" customFormat="false" ht="12.75" hidden="false" customHeight="false" outlineLevel="0" collapsed="false">
      <c r="B75" s="13" t="s">
        <v>355</v>
      </c>
      <c r="C75" s="13" t="s">
        <v>356</v>
      </c>
      <c r="D75" s="13" t="s">
        <v>190</v>
      </c>
    </row>
    <row r="76" customFormat="false" ht="12.75" hidden="false" customHeight="false" outlineLevel="0" collapsed="false">
      <c r="B76" s="13" t="s">
        <v>357</v>
      </c>
      <c r="C76" s="13" t="s">
        <v>358</v>
      </c>
      <c r="D76" s="13" t="s">
        <v>222</v>
      </c>
    </row>
    <row r="77" customFormat="false" ht="12.75" hidden="false" customHeight="false" outlineLevel="0" collapsed="false">
      <c r="B77" s="13" t="s">
        <v>359</v>
      </c>
      <c r="C77" s="13" t="s">
        <v>360</v>
      </c>
      <c r="D77" s="13" t="s">
        <v>361</v>
      </c>
    </row>
    <row r="78" customFormat="false" ht="12.75" hidden="false" customHeight="false" outlineLevel="0" collapsed="false">
      <c r="B78" s="13" t="s">
        <v>362</v>
      </c>
      <c r="C78" s="13" t="s">
        <v>363</v>
      </c>
      <c r="D78" s="13" t="s">
        <v>364</v>
      </c>
    </row>
    <row r="79" customFormat="false" ht="12.75" hidden="false" customHeight="false" outlineLevel="0" collapsed="false">
      <c r="B79" s="13" t="s">
        <v>365</v>
      </c>
      <c r="C79" s="13" t="s">
        <v>366</v>
      </c>
      <c r="D79" s="13" t="s">
        <v>367</v>
      </c>
    </row>
    <row r="80" customFormat="false" ht="12.75" hidden="false" customHeight="false" outlineLevel="0" collapsed="false">
      <c r="B80" s="13" t="s">
        <v>368</v>
      </c>
      <c r="C80" s="13" t="s">
        <v>369</v>
      </c>
      <c r="D80" s="13" t="s">
        <v>370</v>
      </c>
    </row>
    <row r="81" customFormat="false" ht="12.75" hidden="false" customHeight="false" outlineLevel="0" collapsed="false">
      <c r="B81" s="13" t="s">
        <v>371</v>
      </c>
      <c r="C81" s="13" t="s">
        <v>372</v>
      </c>
      <c r="D81" s="13" t="s">
        <v>222</v>
      </c>
    </row>
    <row r="82" customFormat="false" ht="12.75" hidden="false" customHeight="false" outlineLevel="0" collapsed="false">
      <c r="A82" s="13" t="s">
        <v>373</v>
      </c>
      <c r="B82" s="13" t="s">
        <v>374</v>
      </c>
      <c r="C82" s="13" t="s">
        <v>375</v>
      </c>
      <c r="D82" s="13" t="s">
        <v>364</v>
      </c>
    </row>
    <row r="83" customFormat="false" ht="12.75" hidden="false" customHeight="false" outlineLevel="0" collapsed="false">
      <c r="A83" s="13" t="s">
        <v>376</v>
      </c>
      <c r="B83" s="13" t="s">
        <v>377</v>
      </c>
      <c r="C83" s="13" t="s">
        <v>378</v>
      </c>
      <c r="D83" s="13" t="s">
        <v>379</v>
      </c>
    </row>
    <row r="84" customFormat="false" ht="12.75" hidden="false" customHeight="false" outlineLevel="0" collapsed="false">
      <c r="B84" s="13" t="s">
        <v>380</v>
      </c>
      <c r="C84" s="13" t="s">
        <v>381</v>
      </c>
      <c r="D84" s="13" t="s">
        <v>208</v>
      </c>
    </row>
    <row r="85" customFormat="false" ht="12.75" hidden="false" customHeight="false" outlineLevel="0" collapsed="false">
      <c r="B85" s="13" t="s">
        <v>382</v>
      </c>
      <c r="C85" s="13" t="s">
        <v>383</v>
      </c>
      <c r="D85" s="13" t="s">
        <v>384</v>
      </c>
    </row>
    <row r="86" customFormat="false" ht="12.75" hidden="false" customHeight="false" outlineLevel="0" collapsed="false">
      <c r="B86" s="13" t="s">
        <v>385</v>
      </c>
      <c r="C86" s="13" t="s">
        <v>386</v>
      </c>
      <c r="D86" s="13" t="s">
        <v>387</v>
      </c>
    </row>
    <row r="87" customFormat="false" ht="12.75" hidden="false" customHeight="false" outlineLevel="0" collapsed="false">
      <c r="B87" s="13" t="s">
        <v>388</v>
      </c>
      <c r="C87" s="13" t="s">
        <v>381</v>
      </c>
      <c r="D87" s="13" t="s">
        <v>208</v>
      </c>
    </row>
    <row r="88" customFormat="false" ht="12.75" hidden="false" customHeight="false" outlineLevel="0" collapsed="false">
      <c r="B88" s="13" t="s">
        <v>389</v>
      </c>
      <c r="C88" s="13" t="s">
        <v>378</v>
      </c>
      <c r="D88" s="13" t="s">
        <v>390</v>
      </c>
    </row>
    <row r="89" customFormat="false" ht="12.75" hidden="false" customHeight="false" outlineLevel="0" collapsed="false">
      <c r="A89" s="13" t="s">
        <v>391</v>
      </c>
      <c r="B89" s="13" t="s">
        <v>392</v>
      </c>
      <c r="C89" s="13" t="s">
        <v>393</v>
      </c>
      <c r="D89" s="13" t="s">
        <v>394</v>
      </c>
    </row>
    <row r="90" customFormat="false" ht="12.75" hidden="false" customHeight="false" outlineLevel="0" collapsed="false">
      <c r="B90" s="13" t="s">
        <v>395</v>
      </c>
      <c r="C90" s="13" t="s">
        <v>396</v>
      </c>
      <c r="D90" s="13" t="s">
        <v>222</v>
      </c>
    </row>
    <row r="91" customFormat="false" ht="12.75" hidden="false" customHeight="false" outlineLevel="0" collapsed="false">
      <c r="B91" s="13" t="s">
        <v>397</v>
      </c>
      <c r="C91" s="13" t="s">
        <v>398</v>
      </c>
      <c r="D91" s="13" t="s">
        <v>399</v>
      </c>
    </row>
    <row r="92" customFormat="false" ht="12.75" hidden="false" customHeight="false" outlineLevel="0" collapsed="false">
      <c r="A92" s="13" t="s">
        <v>400</v>
      </c>
      <c r="B92" s="13" t="s">
        <v>401</v>
      </c>
      <c r="C92" s="13" t="s">
        <v>402</v>
      </c>
      <c r="D92" s="13" t="s">
        <v>403</v>
      </c>
    </row>
    <row r="93" customFormat="false" ht="12.75" hidden="false" customHeight="false" outlineLevel="0" collapsed="false">
      <c r="B93" s="13" t="s">
        <v>404</v>
      </c>
      <c r="C93" s="13" t="s">
        <v>405</v>
      </c>
      <c r="D93" s="13" t="s">
        <v>208</v>
      </c>
    </row>
    <row r="94" customFormat="false" ht="12.75" hidden="false" customHeight="false" outlineLevel="0" collapsed="false">
      <c r="A94" s="13" t="s">
        <v>190</v>
      </c>
      <c r="B94" s="13" t="s">
        <v>406</v>
      </c>
      <c r="C94" s="13" t="s">
        <v>407</v>
      </c>
      <c r="D94" s="13" t="s">
        <v>190</v>
      </c>
    </row>
    <row r="95" customFormat="false" ht="12.75" hidden="false" customHeight="false" outlineLevel="0" collapsed="false">
      <c r="B95" s="13" t="s">
        <v>408</v>
      </c>
      <c r="C95" s="13" t="s">
        <v>409</v>
      </c>
      <c r="D95" s="13" t="s">
        <v>361</v>
      </c>
    </row>
    <row r="96" customFormat="false" ht="12.75" hidden="false" customHeight="false" outlineLevel="0" collapsed="false">
      <c r="B96" s="13" t="s">
        <v>410</v>
      </c>
      <c r="C96" s="13" t="s">
        <v>411</v>
      </c>
      <c r="D96" s="13" t="s">
        <v>190</v>
      </c>
    </row>
    <row r="97" customFormat="false" ht="12.75" hidden="false" customHeight="false" outlineLevel="0" collapsed="false">
      <c r="A97" s="13" t="s">
        <v>412</v>
      </c>
      <c r="B97" s="13" t="s">
        <v>413</v>
      </c>
      <c r="C97" s="13" t="s">
        <v>414</v>
      </c>
      <c r="D97" s="13" t="s">
        <v>222</v>
      </c>
    </row>
    <row r="98" customFormat="false" ht="12.75" hidden="false" customHeight="false" outlineLevel="0" collapsed="false">
      <c r="A98" s="13" t="s">
        <v>222</v>
      </c>
      <c r="B98" s="13" t="s">
        <v>415</v>
      </c>
      <c r="C98" s="13" t="s">
        <v>416</v>
      </c>
      <c r="D98" s="13" t="s">
        <v>361</v>
      </c>
    </row>
    <row r="99" customFormat="false" ht="12.75" hidden="false" customHeight="false" outlineLevel="0" collapsed="false">
      <c r="B99" s="13" t="s">
        <v>417</v>
      </c>
      <c r="C99" s="13" t="s">
        <v>418</v>
      </c>
      <c r="D99" s="13" t="s">
        <v>361</v>
      </c>
    </row>
    <row r="100" customFormat="false" ht="12.75" hidden="false" customHeight="false" outlineLevel="0" collapsed="false">
      <c r="B100" s="13" t="s">
        <v>419</v>
      </c>
      <c r="C100" s="13" t="s">
        <v>420</v>
      </c>
      <c r="D100" s="13" t="s">
        <v>190</v>
      </c>
    </row>
    <row r="101" customFormat="false" ht="12.75" hidden="false" customHeight="false" outlineLevel="0" collapsed="false">
      <c r="B101" s="13" t="s">
        <v>421</v>
      </c>
      <c r="C101" s="13" t="s">
        <v>422</v>
      </c>
      <c r="D101" s="13" t="s">
        <v>423</v>
      </c>
    </row>
    <row r="102" customFormat="false" ht="12.75" hidden="false" customHeight="false" outlineLevel="0" collapsed="false">
      <c r="B102" s="13" t="s">
        <v>424</v>
      </c>
      <c r="C102" s="13" t="s">
        <v>425</v>
      </c>
      <c r="D102" s="13" t="s">
        <v>361</v>
      </c>
    </row>
    <row r="103" customFormat="false" ht="12.75" hidden="false" customHeight="false" outlineLevel="0" collapsed="false">
      <c r="B103" s="13" t="s">
        <v>426</v>
      </c>
      <c r="C103" s="13" t="s">
        <v>427</v>
      </c>
      <c r="D103" s="13" t="s">
        <v>428</v>
      </c>
    </row>
    <row r="104" customFormat="false" ht="12.75" hidden="false" customHeight="false" outlineLevel="0" collapsed="false">
      <c r="B104" s="13" t="s">
        <v>429</v>
      </c>
      <c r="C104" s="13" t="s">
        <v>430</v>
      </c>
      <c r="D104" s="13" t="s">
        <v>222</v>
      </c>
    </row>
    <row r="105" customFormat="false" ht="12.75" hidden="false" customHeight="false" outlineLevel="0" collapsed="false">
      <c r="A105" s="13" t="s">
        <v>306</v>
      </c>
      <c r="B105" s="13" t="s">
        <v>431</v>
      </c>
      <c r="C105" s="13" t="s">
        <v>432</v>
      </c>
      <c r="D105" s="13" t="s">
        <v>433</v>
      </c>
    </row>
    <row r="106" customFormat="false" ht="12.75" hidden="false" customHeight="false" outlineLevel="0" collapsed="false">
      <c r="B106" s="13" t="s">
        <v>434</v>
      </c>
      <c r="C106" s="13" t="s">
        <v>435</v>
      </c>
      <c r="D106" s="13" t="s">
        <v>436</v>
      </c>
    </row>
    <row r="107" customFormat="false" ht="12.75" hidden="false" customHeight="false" outlineLevel="0" collapsed="false">
      <c r="B107" s="13" t="s">
        <v>437</v>
      </c>
      <c r="C107" s="13" t="s">
        <v>438</v>
      </c>
      <c r="D107" s="13" t="s">
        <v>439</v>
      </c>
    </row>
    <row r="108" customFormat="false" ht="12.75" hidden="false" customHeight="false" outlineLevel="0" collapsed="false">
      <c r="A108" s="13" t="s">
        <v>274</v>
      </c>
      <c r="B108" s="13" t="s">
        <v>440</v>
      </c>
      <c r="C108" s="13" t="s">
        <v>441</v>
      </c>
      <c r="D108" s="13" t="s">
        <v>442</v>
      </c>
    </row>
    <row r="109" customFormat="false" ht="12.75" hidden="false" customHeight="false" outlineLevel="0" collapsed="false">
      <c r="A109" s="13" t="s">
        <v>443</v>
      </c>
      <c r="B109" s="13" t="s">
        <v>444</v>
      </c>
      <c r="C109" s="13" t="s">
        <v>445</v>
      </c>
      <c r="D109" s="13" t="s">
        <v>158</v>
      </c>
    </row>
    <row r="110" customFormat="false" ht="12.75" hidden="false" customHeight="false" outlineLevel="0" collapsed="false">
      <c r="B110" s="13" t="s">
        <v>446</v>
      </c>
      <c r="C110" s="13" t="s">
        <v>447</v>
      </c>
      <c r="D110" s="13" t="s">
        <v>158</v>
      </c>
    </row>
    <row r="111" customFormat="false" ht="12.75" hidden="false" customHeight="false" outlineLevel="0" collapsed="false">
      <c r="A111" s="13" t="s">
        <v>448</v>
      </c>
      <c r="B111" s="13" t="s">
        <v>449</v>
      </c>
      <c r="C111" s="13" t="s">
        <v>450</v>
      </c>
      <c r="D111" s="13" t="s">
        <v>158</v>
      </c>
    </row>
    <row r="112" customFormat="false" ht="12.75" hidden="false" customHeight="false" outlineLevel="0" collapsed="false">
      <c r="A112" s="13" t="s">
        <v>287</v>
      </c>
      <c r="B112" s="13" t="s">
        <v>451</v>
      </c>
      <c r="C112" s="13" t="s">
        <v>452</v>
      </c>
      <c r="D112" s="13" t="s">
        <v>453</v>
      </c>
    </row>
    <row r="113" customFormat="false" ht="12.75" hidden="false" customHeight="false" outlineLevel="0" collapsed="false">
      <c r="A113" s="13" t="s">
        <v>454</v>
      </c>
      <c r="B113" s="13" t="s">
        <v>455</v>
      </c>
      <c r="C113" s="13" t="s">
        <v>456</v>
      </c>
      <c r="D113" s="13" t="s">
        <v>453</v>
      </c>
    </row>
    <row r="114" customFormat="false" ht="12.75" hidden="false" customHeight="false" outlineLevel="0" collapsed="false">
      <c r="A114" s="13" t="s">
        <v>208</v>
      </c>
      <c r="B114" s="13" t="s">
        <v>457</v>
      </c>
      <c r="C114" s="13" t="s">
        <v>458</v>
      </c>
      <c r="D114" s="13" t="s">
        <v>222</v>
      </c>
    </row>
    <row r="115" customFormat="false" ht="12.75" hidden="false" customHeight="false" outlineLevel="0" collapsed="false">
      <c r="B115" s="13" t="s">
        <v>459</v>
      </c>
      <c r="C115" s="13" t="s">
        <v>460</v>
      </c>
      <c r="D115" s="13" t="s">
        <v>208</v>
      </c>
    </row>
    <row r="116" customFormat="false" ht="12.75" hidden="false" customHeight="false" outlineLevel="0" collapsed="false">
      <c r="A116" s="13" t="s">
        <v>271</v>
      </c>
      <c r="B116" s="13" t="s">
        <v>461</v>
      </c>
      <c r="C116" s="13" t="s">
        <v>462</v>
      </c>
      <c r="D116" s="13" t="s">
        <v>463</v>
      </c>
    </row>
    <row r="117" customFormat="false" ht="12.75" hidden="false" customHeight="false" outlineLevel="0" collapsed="false">
      <c r="A117" s="13" t="s">
        <v>464</v>
      </c>
      <c r="B117" s="13" t="s">
        <v>465</v>
      </c>
      <c r="C117" s="13" t="s">
        <v>466</v>
      </c>
      <c r="D117" s="13" t="s">
        <v>467</v>
      </c>
    </row>
    <row r="118" customFormat="false" ht="12.75" hidden="false" customHeight="false" outlineLevel="0" collapsed="false">
      <c r="A118" s="13" t="s">
        <v>468</v>
      </c>
      <c r="B118" s="13" t="s">
        <v>469</v>
      </c>
      <c r="C118" s="13" t="s">
        <v>470</v>
      </c>
      <c r="D118" s="13" t="s">
        <v>19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124"/>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7.14"/>
    <col collapsed="false" customWidth="true" hidden="false" outlineLevel="0" max="5" min="3" style="13" width="9.14"/>
  </cols>
  <sheetData>
    <row r="2" s="20" customFormat="true" ht="15.75" hidden="false" customHeight="false" outlineLevel="0" collapsed="false">
      <c r="A2" s="19" t="s">
        <v>13</v>
      </c>
      <c r="B2" s="19"/>
      <c r="C2" s="19"/>
      <c r="D2" s="19"/>
      <c r="E2" s="19"/>
    </row>
    <row r="3" customFormat="false" ht="12.75" hidden="false" customHeight="false" outlineLevel="0" collapsed="false">
      <c r="A3" s="16" t="s">
        <v>471</v>
      </c>
    </row>
    <row r="5" s="8" customFormat="true" ht="12.75" hidden="false" customHeight="false" outlineLevel="0" collapsed="false">
      <c r="A5" s="16" t="s">
        <v>154</v>
      </c>
      <c r="B5" s="16" t="s">
        <v>155</v>
      </c>
      <c r="C5" s="16" t="s">
        <v>156</v>
      </c>
      <c r="D5" s="16" t="s">
        <v>157</v>
      </c>
      <c r="E5" s="16"/>
    </row>
    <row r="6" customFormat="false" ht="12.75" hidden="false" customHeight="false" outlineLevel="0" collapsed="false">
      <c r="A6" s="13" t="s">
        <v>472</v>
      </c>
      <c r="B6" s="13" t="s">
        <v>473</v>
      </c>
      <c r="C6" s="13" t="s">
        <v>474</v>
      </c>
      <c r="D6" s="13" t="s">
        <v>190</v>
      </c>
    </row>
    <row r="7" customFormat="false" ht="12.75" hidden="false" customHeight="false" outlineLevel="0" collapsed="false">
      <c r="A7" s="13" t="s">
        <v>475</v>
      </c>
      <c r="B7" s="13" t="s">
        <v>476</v>
      </c>
      <c r="C7" s="13" t="s">
        <v>477</v>
      </c>
      <c r="D7" s="13" t="s">
        <v>478</v>
      </c>
    </row>
    <row r="8" customFormat="false" ht="12.75" hidden="false" customHeight="false" outlineLevel="0" collapsed="false">
      <c r="A8" s="13" t="s">
        <v>158</v>
      </c>
      <c r="B8" s="13" t="s">
        <v>159</v>
      </c>
      <c r="C8" s="13" t="s">
        <v>160</v>
      </c>
      <c r="D8" s="13" t="s">
        <v>161</v>
      </c>
    </row>
    <row r="9" customFormat="false" ht="12.75" hidden="false" customHeight="false" outlineLevel="0" collapsed="false">
      <c r="B9" s="13" t="s">
        <v>162</v>
      </c>
      <c r="C9" s="13" t="s">
        <v>163</v>
      </c>
      <c r="D9" s="13" t="s">
        <v>164</v>
      </c>
    </row>
    <row r="10" customFormat="false" ht="12.75" hidden="false" customHeight="false" outlineLevel="0" collapsed="false">
      <c r="B10" s="13" t="s">
        <v>165</v>
      </c>
      <c r="C10" s="13" t="s">
        <v>166</v>
      </c>
      <c r="D10" s="13" t="s">
        <v>167</v>
      </c>
    </row>
    <row r="11" customFormat="false" ht="12.75" hidden="false" customHeight="false" outlineLevel="0" collapsed="false">
      <c r="B11" s="13" t="s">
        <v>168</v>
      </c>
      <c r="C11" s="13" t="s">
        <v>169</v>
      </c>
      <c r="D11" s="13" t="s">
        <v>170</v>
      </c>
    </row>
    <row r="12" customFormat="false" ht="12.75" hidden="false" customHeight="false" outlineLevel="0" collapsed="false">
      <c r="B12" s="13" t="s">
        <v>171</v>
      </c>
      <c r="C12" s="13" t="s">
        <v>172</v>
      </c>
      <c r="D12" s="13" t="s">
        <v>173</v>
      </c>
    </row>
    <row r="13" customFormat="false" ht="12.75" hidden="false" customHeight="false" outlineLevel="0" collapsed="false">
      <c r="B13" s="13" t="s">
        <v>174</v>
      </c>
      <c r="C13" s="13" t="s">
        <v>175</v>
      </c>
      <c r="D13" s="13" t="s">
        <v>167</v>
      </c>
    </row>
    <row r="14" customFormat="false" ht="12.75" hidden="false" customHeight="false" outlineLevel="0" collapsed="false">
      <c r="B14" s="13" t="s">
        <v>176</v>
      </c>
      <c r="C14" s="13" t="s">
        <v>177</v>
      </c>
      <c r="D14" s="13" t="s">
        <v>178</v>
      </c>
    </row>
    <row r="15" customFormat="false" ht="12.75" hidden="false" customHeight="false" outlineLevel="0" collapsed="false">
      <c r="B15" s="13" t="s">
        <v>179</v>
      </c>
      <c r="C15" s="13" t="s">
        <v>180</v>
      </c>
      <c r="D15" s="13" t="s">
        <v>181</v>
      </c>
    </row>
    <row r="16" customFormat="false" ht="12.75" hidden="false" customHeight="false" outlineLevel="0" collapsed="false">
      <c r="B16" s="13" t="s">
        <v>182</v>
      </c>
      <c r="C16" s="13" t="s">
        <v>183</v>
      </c>
      <c r="D16" s="13" t="s">
        <v>181</v>
      </c>
    </row>
    <row r="17" customFormat="false" ht="12.75" hidden="false" customHeight="false" outlineLevel="0" collapsed="false">
      <c r="B17" s="13" t="s">
        <v>184</v>
      </c>
      <c r="C17" s="13" t="s">
        <v>185</v>
      </c>
      <c r="D17" s="13" t="s">
        <v>186</v>
      </c>
    </row>
    <row r="18" customFormat="false" ht="12.75" hidden="false" customHeight="false" outlineLevel="0" collapsed="false">
      <c r="A18" s="13" t="s">
        <v>187</v>
      </c>
      <c r="B18" s="13" t="s">
        <v>188</v>
      </c>
      <c r="C18" s="13" t="s">
        <v>189</v>
      </c>
      <c r="D18" s="13" t="s">
        <v>190</v>
      </c>
    </row>
    <row r="19" customFormat="false" ht="12.75" hidden="false" customHeight="false" outlineLevel="0" collapsed="false">
      <c r="B19" s="13" t="s">
        <v>191</v>
      </c>
      <c r="C19" s="13" t="s">
        <v>192</v>
      </c>
      <c r="D19" s="13" t="s">
        <v>181</v>
      </c>
    </row>
    <row r="20" customFormat="false" ht="12.75" hidden="false" customHeight="false" outlineLevel="0" collapsed="false">
      <c r="B20" s="13" t="s">
        <v>193</v>
      </c>
      <c r="C20" s="13" t="s">
        <v>194</v>
      </c>
      <c r="D20" s="13" t="s">
        <v>181</v>
      </c>
    </row>
    <row r="21" customFormat="false" ht="12.75" hidden="false" customHeight="false" outlineLevel="0" collapsed="false">
      <c r="A21" s="13" t="s">
        <v>479</v>
      </c>
      <c r="B21" s="13" t="s">
        <v>480</v>
      </c>
      <c r="C21" s="13" t="s">
        <v>481</v>
      </c>
      <c r="D21" s="13" t="s">
        <v>482</v>
      </c>
    </row>
    <row r="22" customFormat="false" ht="12.75" hidden="false" customHeight="false" outlineLevel="0" collapsed="false">
      <c r="A22" s="13" t="s">
        <v>181</v>
      </c>
      <c r="B22" s="13" t="s">
        <v>483</v>
      </c>
      <c r="C22" s="13" t="s">
        <v>484</v>
      </c>
      <c r="D22" s="13" t="s">
        <v>181</v>
      </c>
    </row>
    <row r="23" customFormat="false" ht="12.75" hidden="false" customHeight="false" outlineLevel="0" collapsed="false">
      <c r="A23" s="13" t="s">
        <v>485</v>
      </c>
      <c r="B23" s="13" t="s">
        <v>486</v>
      </c>
      <c r="C23" s="13" t="s">
        <v>487</v>
      </c>
      <c r="D23" s="13" t="s">
        <v>488</v>
      </c>
    </row>
    <row r="24" customFormat="false" ht="12.75" hidden="false" customHeight="false" outlineLevel="0" collapsed="false">
      <c r="B24" s="13" t="s">
        <v>489</v>
      </c>
      <c r="C24" s="13" t="s">
        <v>490</v>
      </c>
      <c r="D24" s="13" t="s">
        <v>491</v>
      </c>
    </row>
    <row r="25" customFormat="false" ht="12.75" hidden="false" customHeight="false" outlineLevel="0" collapsed="false">
      <c r="B25" s="13" t="s">
        <v>492</v>
      </c>
      <c r="C25" s="13" t="s">
        <v>493</v>
      </c>
      <c r="D25" s="13" t="s">
        <v>494</v>
      </c>
    </row>
    <row r="26" customFormat="false" ht="12.75" hidden="false" customHeight="false" outlineLevel="0" collapsed="false">
      <c r="B26" s="13" t="s">
        <v>495</v>
      </c>
      <c r="C26" s="13" t="s">
        <v>496</v>
      </c>
      <c r="D26" s="13" t="s">
        <v>497</v>
      </c>
    </row>
    <row r="27" customFormat="false" ht="12.75" hidden="false" customHeight="false" outlineLevel="0" collapsed="false">
      <c r="B27" s="13" t="s">
        <v>498</v>
      </c>
      <c r="C27" s="13" t="s">
        <v>499</v>
      </c>
      <c r="D27" s="13" t="s">
        <v>361</v>
      </c>
    </row>
    <row r="28" customFormat="false" ht="12.75" hidden="false" customHeight="false" outlineLevel="0" collapsed="false">
      <c r="B28" s="13" t="s">
        <v>500</v>
      </c>
      <c r="C28" s="13" t="s">
        <v>501</v>
      </c>
      <c r="D28" s="13" t="s">
        <v>502</v>
      </c>
    </row>
    <row r="29" customFormat="false" ht="12.75" hidden="false" customHeight="false" outlineLevel="0" collapsed="false">
      <c r="B29" s="13" t="s">
        <v>503</v>
      </c>
      <c r="C29" s="13" t="s">
        <v>504</v>
      </c>
      <c r="D29" s="13" t="s">
        <v>505</v>
      </c>
    </row>
    <row r="30" customFormat="false" ht="12.75" hidden="false" customHeight="false" outlineLevel="0" collapsed="false">
      <c r="B30" s="13" t="s">
        <v>506</v>
      </c>
      <c r="C30" s="13" t="s">
        <v>507</v>
      </c>
      <c r="D30" s="13" t="s">
        <v>508</v>
      </c>
    </row>
    <row r="31" customFormat="false" ht="12.75" hidden="false" customHeight="false" outlineLevel="0" collapsed="false">
      <c r="B31" s="13" t="s">
        <v>509</v>
      </c>
      <c r="C31" s="13" t="s">
        <v>510</v>
      </c>
      <c r="D31" s="13" t="s">
        <v>511</v>
      </c>
    </row>
    <row r="32" customFormat="false" ht="12.75" hidden="false" customHeight="false" outlineLevel="0" collapsed="false">
      <c r="B32" s="13" t="s">
        <v>512</v>
      </c>
      <c r="C32" s="13" t="s">
        <v>513</v>
      </c>
      <c r="D32" s="13" t="s">
        <v>361</v>
      </c>
    </row>
    <row r="33" customFormat="false" ht="12.75" hidden="false" customHeight="false" outlineLevel="0" collapsed="false">
      <c r="B33" s="13" t="s">
        <v>514</v>
      </c>
      <c r="C33" s="13" t="s">
        <v>515</v>
      </c>
      <c r="D33" s="13" t="s">
        <v>186</v>
      </c>
    </row>
    <row r="34" customFormat="false" ht="12.75" hidden="false" customHeight="false" outlineLevel="0" collapsed="false">
      <c r="B34" s="13" t="s">
        <v>516</v>
      </c>
      <c r="C34" s="13" t="s">
        <v>517</v>
      </c>
      <c r="D34" s="13" t="s">
        <v>518</v>
      </c>
    </row>
    <row r="35" customFormat="false" ht="12.75" hidden="false" customHeight="false" outlineLevel="0" collapsed="false">
      <c r="B35" s="13" t="s">
        <v>519</v>
      </c>
      <c r="C35" s="13" t="s">
        <v>520</v>
      </c>
      <c r="D35" s="13" t="s">
        <v>521</v>
      </c>
    </row>
    <row r="36" customFormat="false" ht="12.75" hidden="false" customHeight="false" outlineLevel="0" collapsed="false">
      <c r="B36" s="13" t="s">
        <v>522</v>
      </c>
      <c r="C36" s="13" t="s">
        <v>523</v>
      </c>
      <c r="D36" s="13" t="s">
        <v>524</v>
      </c>
    </row>
    <row r="37" customFormat="false" ht="12.75" hidden="false" customHeight="false" outlineLevel="0" collapsed="false">
      <c r="B37" s="13" t="s">
        <v>525</v>
      </c>
      <c r="C37" s="13" t="s">
        <v>526</v>
      </c>
      <c r="D37" s="13" t="s">
        <v>527</v>
      </c>
    </row>
    <row r="38" customFormat="false" ht="12.75" hidden="false" customHeight="false" outlineLevel="0" collapsed="false">
      <c r="A38" s="13" t="s">
        <v>528</v>
      </c>
      <c r="B38" s="13" t="s">
        <v>529</v>
      </c>
      <c r="C38" s="13" t="s">
        <v>530</v>
      </c>
      <c r="D38" s="13" t="s">
        <v>531</v>
      </c>
    </row>
    <row r="39" customFormat="false" ht="12.75" hidden="false" customHeight="false" outlineLevel="0" collapsed="false">
      <c r="B39" s="13" t="s">
        <v>532</v>
      </c>
      <c r="C39" s="13" t="s">
        <v>533</v>
      </c>
      <c r="D39" s="13" t="s">
        <v>534</v>
      </c>
    </row>
    <row r="40" customFormat="false" ht="12.75" hidden="false" customHeight="false" outlineLevel="0" collapsed="false">
      <c r="B40" s="13" t="s">
        <v>535</v>
      </c>
      <c r="C40" s="13" t="s">
        <v>536</v>
      </c>
      <c r="D40" s="13" t="s">
        <v>537</v>
      </c>
    </row>
    <row r="41" customFormat="false" ht="12.75" hidden="false" customHeight="false" outlineLevel="0" collapsed="false">
      <c r="B41" s="13" t="s">
        <v>538</v>
      </c>
      <c r="C41" s="13" t="s">
        <v>539</v>
      </c>
      <c r="D41" s="13" t="s">
        <v>540</v>
      </c>
    </row>
    <row r="42" customFormat="false" ht="12.75" hidden="false" customHeight="false" outlineLevel="0" collapsed="false">
      <c r="B42" s="13" t="s">
        <v>541</v>
      </c>
      <c r="C42" s="13" t="s">
        <v>542</v>
      </c>
      <c r="D42" s="13" t="s">
        <v>543</v>
      </c>
    </row>
    <row r="43" customFormat="false" ht="12.75" hidden="false" customHeight="false" outlineLevel="0" collapsed="false">
      <c r="B43" s="13" t="s">
        <v>544</v>
      </c>
      <c r="C43" s="13" t="s">
        <v>545</v>
      </c>
      <c r="D43" s="25" t="s">
        <v>546</v>
      </c>
    </row>
    <row r="44" customFormat="false" ht="12.75" hidden="false" customHeight="false" outlineLevel="0" collapsed="false">
      <c r="B44" s="13" t="s">
        <v>547</v>
      </c>
      <c r="C44" s="13" t="s">
        <v>548</v>
      </c>
      <c r="D44" s="13" t="s">
        <v>549</v>
      </c>
    </row>
    <row r="45" customFormat="false" ht="12.75" hidden="false" customHeight="false" outlineLevel="0" collapsed="false">
      <c r="B45" s="13" t="s">
        <v>550</v>
      </c>
      <c r="C45" s="13" t="s">
        <v>520</v>
      </c>
      <c r="D45" s="13" t="s">
        <v>551</v>
      </c>
    </row>
    <row r="46" customFormat="false" ht="12.75" hidden="false" customHeight="false" outlineLevel="0" collapsed="false">
      <c r="B46" s="13" t="s">
        <v>552</v>
      </c>
      <c r="C46" s="13" t="s">
        <v>553</v>
      </c>
      <c r="D46" s="13" t="s">
        <v>554</v>
      </c>
    </row>
    <row r="47" customFormat="false" ht="12.75" hidden="false" customHeight="false" outlineLevel="0" collapsed="false">
      <c r="A47" s="13" t="s">
        <v>555</v>
      </c>
      <c r="B47" s="13" t="s">
        <v>556</v>
      </c>
      <c r="C47" s="13" t="s">
        <v>557</v>
      </c>
      <c r="D47" s="13" t="s">
        <v>558</v>
      </c>
    </row>
    <row r="48" customFormat="false" ht="12.75" hidden="false" customHeight="false" outlineLevel="0" collapsed="false">
      <c r="B48" s="13" t="s">
        <v>559</v>
      </c>
      <c r="C48" s="13" t="s">
        <v>560</v>
      </c>
      <c r="D48" s="13" t="s">
        <v>222</v>
      </c>
    </row>
    <row r="49" customFormat="false" ht="12.75" hidden="false" customHeight="false" outlineLevel="0" collapsed="false">
      <c r="B49" s="13" t="s">
        <v>561</v>
      </c>
      <c r="C49" s="13" t="s">
        <v>562</v>
      </c>
      <c r="D49" s="13" t="s">
        <v>563</v>
      </c>
    </row>
    <row r="50" customFormat="false" ht="12.75" hidden="false" customHeight="false" outlineLevel="0" collapsed="false">
      <c r="B50" s="13" t="s">
        <v>564</v>
      </c>
      <c r="C50" s="13" t="s">
        <v>565</v>
      </c>
      <c r="D50" s="13" t="s">
        <v>566</v>
      </c>
    </row>
    <row r="51" customFormat="false" ht="12.75" hidden="false" customHeight="false" outlineLevel="0" collapsed="false">
      <c r="B51" s="13" t="s">
        <v>567</v>
      </c>
      <c r="C51" s="13" t="s">
        <v>568</v>
      </c>
      <c r="D51" s="13" t="s">
        <v>569</v>
      </c>
    </row>
    <row r="52" customFormat="false" ht="12.75" hidden="false" customHeight="false" outlineLevel="0" collapsed="false">
      <c r="B52" s="13" t="s">
        <v>570</v>
      </c>
      <c r="C52" s="13" t="s">
        <v>571</v>
      </c>
      <c r="D52" s="13" t="s">
        <v>572</v>
      </c>
    </row>
    <row r="53" customFormat="false" ht="12.75" hidden="false" customHeight="false" outlineLevel="0" collapsed="false">
      <c r="B53" s="13" t="s">
        <v>573</v>
      </c>
      <c r="C53" s="13" t="s">
        <v>574</v>
      </c>
      <c r="D53" s="13" t="s">
        <v>575</v>
      </c>
    </row>
    <row r="54" customFormat="false" ht="12.75" hidden="false" customHeight="false" outlineLevel="0" collapsed="false">
      <c r="B54" s="13" t="s">
        <v>576</v>
      </c>
      <c r="C54" s="13" t="s">
        <v>577</v>
      </c>
      <c r="D54" s="13" t="s">
        <v>578</v>
      </c>
    </row>
    <row r="55" customFormat="false" ht="12.75" hidden="false" customHeight="false" outlineLevel="0" collapsed="false">
      <c r="B55" s="13" t="s">
        <v>579</v>
      </c>
      <c r="C55" s="13" t="s">
        <v>580</v>
      </c>
      <c r="D55" s="13" t="s">
        <v>581</v>
      </c>
    </row>
    <row r="56" customFormat="false" ht="12.75" hidden="false" customHeight="false" outlineLevel="0" collapsed="false">
      <c r="B56" s="13" t="s">
        <v>582</v>
      </c>
      <c r="C56" s="13" t="s">
        <v>583</v>
      </c>
      <c r="D56" s="13" t="s">
        <v>584</v>
      </c>
    </row>
    <row r="57" customFormat="false" ht="12.75" hidden="false" customHeight="false" outlineLevel="0" collapsed="false">
      <c r="B57" s="13" t="s">
        <v>585</v>
      </c>
      <c r="C57" s="13" t="s">
        <v>586</v>
      </c>
      <c r="D57" s="13" t="s">
        <v>587</v>
      </c>
    </row>
    <row r="58" customFormat="false" ht="12.75" hidden="false" customHeight="false" outlineLevel="0" collapsed="false">
      <c r="B58" s="13" t="s">
        <v>588</v>
      </c>
      <c r="C58" s="13" t="s">
        <v>589</v>
      </c>
      <c r="D58" s="13" t="s">
        <v>190</v>
      </c>
    </row>
    <row r="59" customFormat="false" ht="12.75" hidden="false" customHeight="false" outlineLevel="0" collapsed="false">
      <c r="A59" s="13" t="s">
        <v>590</v>
      </c>
      <c r="B59" s="13" t="s">
        <v>591</v>
      </c>
      <c r="C59" s="13" t="s">
        <v>592</v>
      </c>
      <c r="D59" s="13" t="s">
        <v>593</v>
      </c>
    </row>
    <row r="60" customFormat="false" ht="12.75" hidden="false" customHeight="false" outlineLevel="0" collapsed="false">
      <c r="B60" s="13" t="s">
        <v>594</v>
      </c>
      <c r="C60" s="13" t="s">
        <v>595</v>
      </c>
      <c r="D60" s="13" t="s">
        <v>596</v>
      </c>
    </row>
    <row r="61" customFormat="false" ht="12.75" hidden="false" customHeight="false" outlineLevel="0" collapsed="false">
      <c r="B61" s="13" t="s">
        <v>597</v>
      </c>
      <c r="C61" s="13" t="s">
        <v>598</v>
      </c>
      <c r="D61" s="13" t="s">
        <v>361</v>
      </c>
    </row>
    <row r="62" customFormat="false" ht="12.75" hidden="false" customHeight="false" outlineLevel="0" collapsed="false">
      <c r="B62" s="13" t="s">
        <v>599</v>
      </c>
      <c r="C62" s="13" t="s">
        <v>600</v>
      </c>
      <c r="D62" s="13" t="s">
        <v>601</v>
      </c>
    </row>
    <row r="63" customFormat="false" ht="12.75" hidden="false" customHeight="false" outlineLevel="0" collapsed="false">
      <c r="B63" s="13" t="s">
        <v>602</v>
      </c>
      <c r="C63" s="13" t="s">
        <v>603</v>
      </c>
      <c r="D63" s="13" t="s">
        <v>604</v>
      </c>
    </row>
    <row r="64" customFormat="false" ht="12.75" hidden="false" customHeight="false" outlineLevel="0" collapsed="false">
      <c r="A64" s="13" t="s">
        <v>605</v>
      </c>
      <c r="B64" s="13" t="s">
        <v>606</v>
      </c>
      <c r="C64" s="13" t="s">
        <v>607</v>
      </c>
      <c r="D64" s="13" t="s">
        <v>186</v>
      </c>
    </row>
    <row r="65" customFormat="false" ht="12.75" hidden="false" customHeight="false" outlineLevel="0" collapsed="false">
      <c r="B65" s="13" t="s">
        <v>608</v>
      </c>
      <c r="C65" s="13" t="s">
        <v>609</v>
      </c>
      <c r="D65" s="13" t="s">
        <v>222</v>
      </c>
    </row>
    <row r="66" customFormat="false" ht="12.75" hidden="false" customHeight="false" outlineLevel="0" collapsed="false">
      <c r="B66" s="13" t="s">
        <v>610</v>
      </c>
      <c r="C66" s="13" t="s">
        <v>611</v>
      </c>
      <c r="D66" s="13" t="s">
        <v>612</v>
      </c>
    </row>
    <row r="67" customFormat="false" ht="12.75" hidden="false" customHeight="false" outlineLevel="0" collapsed="false">
      <c r="B67" s="13" t="s">
        <v>613</v>
      </c>
      <c r="C67" s="13" t="s">
        <v>614</v>
      </c>
      <c r="D67" s="13" t="s">
        <v>482</v>
      </c>
    </row>
    <row r="68" customFormat="false" ht="12.75" hidden="false" customHeight="false" outlineLevel="0" collapsed="false">
      <c r="B68" s="13" t="s">
        <v>615</v>
      </c>
      <c r="C68" s="13" t="s">
        <v>616</v>
      </c>
      <c r="D68" s="13" t="s">
        <v>617</v>
      </c>
    </row>
    <row r="69" customFormat="false" ht="12.75" hidden="false" customHeight="false" outlineLevel="0" collapsed="false">
      <c r="B69" s="13" t="s">
        <v>618</v>
      </c>
      <c r="C69" s="13" t="s">
        <v>619</v>
      </c>
      <c r="D69" s="13" t="s">
        <v>620</v>
      </c>
    </row>
    <row r="70" customFormat="false" ht="12.75" hidden="false" customHeight="false" outlineLevel="0" collapsed="false">
      <c r="B70" s="13" t="s">
        <v>621</v>
      </c>
      <c r="C70" s="13" t="s">
        <v>622</v>
      </c>
      <c r="D70" s="13" t="s">
        <v>178</v>
      </c>
    </row>
    <row r="71" customFormat="false" ht="12.75" hidden="false" customHeight="false" outlineLevel="0" collapsed="false">
      <c r="B71" s="13" t="s">
        <v>623</v>
      </c>
      <c r="C71" s="13" t="s">
        <v>624</v>
      </c>
      <c r="D71" s="13" t="s">
        <v>617</v>
      </c>
    </row>
    <row r="72" customFormat="false" ht="12.75" hidden="false" customHeight="false" outlineLevel="0" collapsed="false">
      <c r="B72" s="13" t="s">
        <v>625</v>
      </c>
      <c r="C72" s="13" t="s">
        <v>626</v>
      </c>
      <c r="D72" s="13" t="s">
        <v>627</v>
      </c>
    </row>
    <row r="73" customFormat="false" ht="12.75" hidden="false" customHeight="false" outlineLevel="0" collapsed="false">
      <c r="B73" s="13" t="s">
        <v>628</v>
      </c>
      <c r="C73" s="13" t="s">
        <v>629</v>
      </c>
      <c r="D73" s="13" t="s">
        <v>361</v>
      </c>
    </row>
    <row r="74" customFormat="false" ht="12.75" hidden="false" customHeight="false" outlineLevel="0" collapsed="false">
      <c r="B74" s="13" t="s">
        <v>630</v>
      </c>
      <c r="C74" s="13" t="s">
        <v>631</v>
      </c>
      <c r="D74" s="13" t="s">
        <v>632</v>
      </c>
    </row>
    <row r="75" customFormat="false" ht="12.75" hidden="false" customHeight="false" outlineLevel="0" collapsed="false">
      <c r="B75" s="13" t="s">
        <v>633</v>
      </c>
      <c r="C75" s="13" t="s">
        <v>626</v>
      </c>
      <c r="D75" s="13" t="s">
        <v>627</v>
      </c>
    </row>
    <row r="76" customFormat="false" ht="12.75" hidden="false" customHeight="false" outlineLevel="0" collapsed="false">
      <c r="B76" s="13" t="s">
        <v>634</v>
      </c>
      <c r="C76" s="13" t="s">
        <v>635</v>
      </c>
      <c r="D76" s="13" t="s">
        <v>222</v>
      </c>
    </row>
    <row r="77" customFormat="false" ht="12.75" hidden="false" customHeight="false" outlineLevel="0" collapsed="false">
      <c r="B77" s="13" t="s">
        <v>636</v>
      </c>
      <c r="C77" s="13" t="s">
        <v>637</v>
      </c>
      <c r="D77" s="13" t="s">
        <v>222</v>
      </c>
    </row>
    <row r="78" customFormat="false" ht="12.75" hidden="false" customHeight="false" outlineLevel="0" collapsed="false">
      <c r="A78" s="13" t="s">
        <v>638</v>
      </c>
      <c r="B78" s="13" t="s">
        <v>639</v>
      </c>
      <c r="C78" s="13" t="s">
        <v>640</v>
      </c>
      <c r="D78" s="13" t="s">
        <v>306</v>
      </c>
    </row>
    <row r="79" customFormat="false" ht="12.75" hidden="false" customHeight="false" outlineLevel="0" collapsed="false">
      <c r="A79" s="13" t="s">
        <v>641</v>
      </c>
      <c r="B79" s="13" t="s">
        <v>642</v>
      </c>
      <c r="C79" s="13" t="s">
        <v>643</v>
      </c>
      <c r="D79" s="13" t="s">
        <v>361</v>
      </c>
    </row>
    <row r="80" customFormat="false" ht="12.75" hidden="false" customHeight="false" outlineLevel="0" collapsed="false">
      <c r="A80" s="13" t="s">
        <v>190</v>
      </c>
      <c r="B80" s="13" t="s">
        <v>406</v>
      </c>
      <c r="C80" s="13" t="s">
        <v>407</v>
      </c>
      <c r="D80" s="13" t="s">
        <v>190</v>
      </c>
    </row>
    <row r="81" customFormat="false" ht="12.75" hidden="false" customHeight="false" outlineLevel="0" collapsed="false">
      <c r="B81" s="13" t="s">
        <v>408</v>
      </c>
      <c r="C81" s="13" t="s">
        <v>409</v>
      </c>
      <c r="D81" s="13" t="s">
        <v>361</v>
      </c>
    </row>
    <row r="82" customFormat="false" ht="12.75" hidden="false" customHeight="false" outlineLevel="0" collapsed="false">
      <c r="B82" s="13" t="s">
        <v>410</v>
      </c>
      <c r="C82" s="13" t="s">
        <v>411</v>
      </c>
      <c r="D82" s="13" t="s">
        <v>190</v>
      </c>
    </row>
    <row r="83" customFormat="false" ht="12.75" hidden="false" customHeight="false" outlineLevel="0" collapsed="false">
      <c r="A83" s="13" t="s">
        <v>644</v>
      </c>
      <c r="B83" s="13" t="s">
        <v>645</v>
      </c>
      <c r="C83" s="13" t="s">
        <v>646</v>
      </c>
      <c r="D83" s="13" t="s">
        <v>306</v>
      </c>
    </row>
    <row r="84" customFormat="false" ht="12.75" hidden="false" customHeight="false" outlineLevel="0" collapsed="false">
      <c r="B84" s="13" t="s">
        <v>647</v>
      </c>
      <c r="C84" s="13" t="s">
        <v>648</v>
      </c>
      <c r="D84" s="13" t="s">
        <v>306</v>
      </c>
    </row>
    <row r="85" customFormat="false" ht="12.75" hidden="false" customHeight="false" outlineLevel="0" collapsed="false">
      <c r="B85" s="13" t="s">
        <v>649</v>
      </c>
      <c r="C85" s="13" t="s">
        <v>650</v>
      </c>
      <c r="D85" s="13" t="s">
        <v>361</v>
      </c>
    </row>
    <row r="86" customFormat="false" ht="12.75" hidden="false" customHeight="false" outlineLevel="0" collapsed="false">
      <c r="B86" s="13" t="s">
        <v>651</v>
      </c>
      <c r="C86" s="13" t="s">
        <v>652</v>
      </c>
      <c r="D86" s="13" t="s">
        <v>361</v>
      </c>
    </row>
    <row r="87" customFormat="false" ht="12.75" hidden="false" customHeight="false" outlineLevel="0" collapsed="false">
      <c r="A87" s="13" t="s">
        <v>653</v>
      </c>
      <c r="B87" s="13" t="s">
        <v>654</v>
      </c>
      <c r="C87" s="13" t="s">
        <v>655</v>
      </c>
      <c r="D87" s="13" t="s">
        <v>653</v>
      </c>
    </row>
    <row r="88" customFormat="false" ht="12.75" hidden="false" customHeight="false" outlineLevel="0" collapsed="false">
      <c r="B88" s="13" t="s">
        <v>656</v>
      </c>
      <c r="C88" s="13" t="s">
        <v>657</v>
      </c>
      <c r="D88" s="13" t="s">
        <v>653</v>
      </c>
    </row>
    <row r="89" customFormat="false" ht="12.75" hidden="false" customHeight="false" outlineLevel="0" collapsed="false">
      <c r="A89" s="13" t="s">
        <v>658</v>
      </c>
      <c r="B89" s="13" t="s">
        <v>659</v>
      </c>
      <c r="C89" s="13" t="s">
        <v>660</v>
      </c>
      <c r="D89" s="13" t="s">
        <v>190</v>
      </c>
    </row>
    <row r="90" customFormat="false" ht="12.75" hidden="false" customHeight="false" outlineLevel="0" collapsed="false">
      <c r="B90" s="13" t="s">
        <v>661</v>
      </c>
      <c r="C90" s="13" t="s">
        <v>662</v>
      </c>
      <c r="D90" s="13" t="s">
        <v>663</v>
      </c>
    </row>
    <row r="91" customFormat="false" ht="12.75" hidden="false" customHeight="false" outlineLevel="0" collapsed="false">
      <c r="B91" s="13" t="s">
        <v>664</v>
      </c>
      <c r="C91" s="13" t="s">
        <v>665</v>
      </c>
      <c r="D91" s="13" t="s">
        <v>190</v>
      </c>
    </row>
    <row r="92" customFormat="false" ht="12.75" hidden="false" customHeight="false" outlineLevel="0" collapsed="false">
      <c r="B92" s="13" t="s">
        <v>666</v>
      </c>
      <c r="C92" s="13" t="s">
        <v>667</v>
      </c>
      <c r="D92" s="13" t="s">
        <v>190</v>
      </c>
    </row>
    <row r="93" customFormat="false" ht="12.75" hidden="false" customHeight="false" outlineLevel="0" collapsed="false">
      <c r="B93" s="13" t="s">
        <v>668</v>
      </c>
      <c r="C93" s="13" t="s">
        <v>669</v>
      </c>
      <c r="D93" s="13" t="s">
        <v>670</v>
      </c>
    </row>
    <row r="94" customFormat="false" ht="12.75" hidden="false" customHeight="false" outlineLevel="0" collapsed="false">
      <c r="B94" s="13" t="s">
        <v>671</v>
      </c>
      <c r="C94" s="13" t="s">
        <v>672</v>
      </c>
      <c r="D94" s="13" t="s">
        <v>190</v>
      </c>
    </row>
    <row r="95" customFormat="false" ht="12.75" hidden="false" customHeight="false" outlineLevel="0" collapsed="false">
      <c r="B95" s="13" t="s">
        <v>673</v>
      </c>
      <c r="C95" s="13" t="s">
        <v>674</v>
      </c>
      <c r="D95" s="13" t="s">
        <v>675</v>
      </c>
    </row>
    <row r="96" customFormat="false" ht="12.75" hidden="false" customHeight="false" outlineLevel="0" collapsed="false">
      <c r="B96" s="13" t="s">
        <v>676</v>
      </c>
      <c r="C96" s="13" t="s">
        <v>677</v>
      </c>
      <c r="D96" s="13" t="s">
        <v>675</v>
      </c>
    </row>
    <row r="97" customFormat="false" ht="12.75" hidden="false" customHeight="false" outlineLevel="0" collapsed="false">
      <c r="A97" s="13" t="s">
        <v>678</v>
      </c>
      <c r="B97" s="13" t="s">
        <v>679</v>
      </c>
      <c r="C97" s="13" t="s">
        <v>680</v>
      </c>
      <c r="D97" s="13" t="s">
        <v>681</v>
      </c>
    </row>
    <row r="98" customFormat="false" ht="12.75" hidden="false" customHeight="false" outlineLevel="0" collapsed="false">
      <c r="B98" s="13" t="s">
        <v>682</v>
      </c>
      <c r="C98" s="13" t="s">
        <v>683</v>
      </c>
      <c r="D98" s="13" t="s">
        <v>681</v>
      </c>
    </row>
    <row r="99" customFormat="false" ht="12.75" hidden="false" customHeight="false" outlineLevel="0" collapsed="false">
      <c r="B99" s="13" t="s">
        <v>684</v>
      </c>
      <c r="C99" s="13" t="s">
        <v>685</v>
      </c>
      <c r="D99" s="13" t="s">
        <v>681</v>
      </c>
    </row>
    <row r="100" customFormat="false" ht="12.75" hidden="false" customHeight="false" outlineLevel="0" collapsed="false">
      <c r="A100" s="13" t="s">
        <v>686</v>
      </c>
      <c r="B100" s="13" t="s">
        <v>687</v>
      </c>
      <c r="C100" s="13" t="s">
        <v>688</v>
      </c>
      <c r="D100" s="13" t="s">
        <v>675</v>
      </c>
    </row>
    <row r="101" customFormat="false" ht="12.75" hidden="false" customHeight="false" outlineLevel="0" collapsed="false">
      <c r="A101" s="13" t="s">
        <v>186</v>
      </c>
      <c r="B101" s="13" t="s">
        <v>689</v>
      </c>
      <c r="C101" s="13" t="s">
        <v>690</v>
      </c>
      <c r="D101" s="13" t="s">
        <v>691</v>
      </c>
    </row>
    <row r="102" customFormat="false" ht="12.75" hidden="false" customHeight="false" outlineLevel="0" collapsed="false">
      <c r="B102" s="13" t="s">
        <v>692</v>
      </c>
      <c r="C102" s="13" t="s">
        <v>693</v>
      </c>
      <c r="D102" s="13" t="s">
        <v>694</v>
      </c>
    </row>
    <row r="103" customFormat="false" ht="12.75" hidden="false" customHeight="false" outlineLevel="0" collapsed="false">
      <c r="B103" s="13" t="s">
        <v>695</v>
      </c>
      <c r="C103" s="13" t="s">
        <v>696</v>
      </c>
      <c r="D103" s="13" t="s">
        <v>694</v>
      </c>
    </row>
    <row r="104" customFormat="false" ht="12.75" hidden="false" customHeight="false" outlineLevel="0" collapsed="false">
      <c r="B104" s="13" t="s">
        <v>697</v>
      </c>
      <c r="C104" s="13" t="s">
        <v>698</v>
      </c>
      <c r="D104" s="13" t="s">
        <v>699</v>
      </c>
    </row>
    <row r="105" customFormat="false" ht="12.75" hidden="false" customHeight="false" outlineLevel="0" collapsed="false">
      <c r="B105" s="13" t="s">
        <v>700</v>
      </c>
      <c r="C105" s="13" t="s">
        <v>701</v>
      </c>
      <c r="D105" s="13" t="s">
        <v>361</v>
      </c>
    </row>
    <row r="106" customFormat="false" ht="12.75" hidden="false" customHeight="false" outlineLevel="0" collapsed="false">
      <c r="A106" s="13" t="s">
        <v>702</v>
      </c>
      <c r="B106" s="13" t="s">
        <v>703</v>
      </c>
      <c r="C106" s="13" t="s">
        <v>704</v>
      </c>
      <c r="D106" s="13" t="s">
        <v>361</v>
      </c>
    </row>
    <row r="107" customFormat="false" ht="12.75" hidden="false" customHeight="false" outlineLevel="0" collapsed="false">
      <c r="A107" s="13" t="s">
        <v>551</v>
      </c>
      <c r="B107" s="13" t="s">
        <v>705</v>
      </c>
      <c r="C107" s="13" t="s">
        <v>706</v>
      </c>
      <c r="D107" s="13" t="s">
        <v>186</v>
      </c>
    </row>
    <row r="108" customFormat="false" ht="12.75" hidden="false" customHeight="false" outlineLevel="0" collapsed="false">
      <c r="B108" s="13" t="s">
        <v>707</v>
      </c>
      <c r="C108" s="13" t="s">
        <v>708</v>
      </c>
      <c r="D108" s="13" t="s">
        <v>709</v>
      </c>
    </row>
    <row r="109" customFormat="false" ht="12.75" hidden="false" customHeight="false" outlineLevel="0" collapsed="false">
      <c r="B109" s="13" t="s">
        <v>710</v>
      </c>
      <c r="C109" s="13" t="s">
        <v>711</v>
      </c>
      <c r="D109" s="13" t="s">
        <v>712</v>
      </c>
    </row>
    <row r="110" customFormat="false" ht="12.75" hidden="false" customHeight="false" outlineLevel="0" collapsed="false">
      <c r="B110" s="13" t="s">
        <v>713</v>
      </c>
      <c r="C110" s="13" t="s">
        <v>714</v>
      </c>
      <c r="D110" s="13" t="s">
        <v>715</v>
      </c>
    </row>
    <row r="111" customFormat="false" ht="12.75" hidden="false" customHeight="false" outlineLevel="0" collapsed="false">
      <c r="B111" s="13" t="s">
        <v>716</v>
      </c>
      <c r="C111" s="13" t="s">
        <v>717</v>
      </c>
      <c r="D111" s="13" t="s">
        <v>718</v>
      </c>
    </row>
    <row r="112" customFormat="false" ht="12.75" hidden="false" customHeight="false" outlineLevel="0" collapsed="false">
      <c r="B112" s="13" t="s">
        <v>719</v>
      </c>
      <c r="C112" s="13" t="s">
        <v>720</v>
      </c>
      <c r="D112" s="13" t="s">
        <v>721</v>
      </c>
    </row>
    <row r="113" customFormat="false" ht="12.75" hidden="false" customHeight="false" outlineLevel="0" collapsed="false">
      <c r="B113" s="13" t="s">
        <v>722</v>
      </c>
      <c r="C113" s="13" t="s">
        <v>723</v>
      </c>
      <c r="D113" s="13" t="s">
        <v>724</v>
      </c>
    </row>
    <row r="114" customFormat="false" ht="12.75" hidden="false" customHeight="false" outlineLevel="0" collapsed="false">
      <c r="B114" s="13" t="s">
        <v>725</v>
      </c>
      <c r="C114" s="13" t="s">
        <v>726</v>
      </c>
      <c r="D114" s="13" t="s">
        <v>727</v>
      </c>
    </row>
    <row r="115" customFormat="false" ht="12.75" hidden="false" customHeight="false" outlineLevel="0" collapsed="false">
      <c r="B115" s="13" t="s">
        <v>728</v>
      </c>
      <c r="C115" s="13" t="s">
        <v>729</v>
      </c>
      <c r="D115" s="13" t="s">
        <v>730</v>
      </c>
    </row>
    <row r="116" customFormat="false" ht="12.75" hidden="false" customHeight="false" outlineLevel="0" collapsed="false">
      <c r="B116" s="13" t="s">
        <v>731</v>
      </c>
      <c r="C116" s="13" t="s">
        <v>732</v>
      </c>
      <c r="D116" s="13" t="s">
        <v>733</v>
      </c>
    </row>
    <row r="117" customFormat="false" ht="12.75" hidden="false" customHeight="false" outlineLevel="0" collapsed="false">
      <c r="B117" s="13" t="s">
        <v>734</v>
      </c>
      <c r="C117" s="13" t="s">
        <v>735</v>
      </c>
      <c r="D117" s="13" t="s">
        <v>736</v>
      </c>
    </row>
    <row r="118" customFormat="false" ht="12.75" hidden="false" customHeight="false" outlineLevel="0" collapsed="false">
      <c r="B118" s="13" t="s">
        <v>737</v>
      </c>
      <c r="C118" s="13" t="s">
        <v>738</v>
      </c>
      <c r="D118" s="13" t="s">
        <v>737</v>
      </c>
    </row>
    <row r="119" customFormat="false" ht="12.75" hidden="false" customHeight="false" outlineLevel="0" collapsed="false">
      <c r="B119" s="13" t="s">
        <v>739</v>
      </c>
      <c r="C119" s="13" t="s">
        <v>740</v>
      </c>
      <c r="D119" s="13" t="s">
        <v>741</v>
      </c>
    </row>
    <row r="120" customFormat="false" ht="12.75" hidden="false" customHeight="false" outlineLevel="0" collapsed="false">
      <c r="B120" s="13" t="s">
        <v>742</v>
      </c>
      <c r="C120" s="13" t="s">
        <v>743</v>
      </c>
      <c r="D120" s="13" t="s">
        <v>744</v>
      </c>
    </row>
    <row r="121" customFormat="false" ht="12.75" hidden="false" customHeight="false" outlineLevel="0" collapsed="false">
      <c r="B121" s="13" t="s">
        <v>745</v>
      </c>
      <c r="C121" s="13" t="s">
        <v>746</v>
      </c>
      <c r="D121" s="13" t="s">
        <v>747</v>
      </c>
    </row>
    <row r="122" customFormat="false" ht="12.75" hidden="false" customHeight="false" outlineLevel="0" collapsed="false">
      <c r="B122" s="13" t="s">
        <v>748</v>
      </c>
      <c r="C122" s="13" t="s">
        <v>749</v>
      </c>
      <c r="D122" s="13" t="s">
        <v>750</v>
      </c>
    </row>
    <row r="123" customFormat="false" ht="12.75" hidden="false" customHeight="false" outlineLevel="0" collapsed="false">
      <c r="A123" s="13" t="s">
        <v>271</v>
      </c>
      <c r="B123" s="13" t="s">
        <v>461</v>
      </c>
      <c r="C123" s="13" t="s">
        <v>462</v>
      </c>
      <c r="D123" s="13" t="s">
        <v>463</v>
      </c>
    </row>
    <row r="124" customFormat="false" ht="12.75" hidden="false" customHeight="false" outlineLevel="0" collapsed="false">
      <c r="A124" s="13" t="s">
        <v>464</v>
      </c>
      <c r="B124" s="13" t="s">
        <v>465</v>
      </c>
      <c r="C124" s="13" t="s">
        <v>466</v>
      </c>
      <c r="D124" s="13" t="s">
        <v>467</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1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3.85"/>
    <col collapsed="false" customWidth="true" hidden="false" outlineLevel="0" max="3" min="3" style="13" width="11.85"/>
    <col collapsed="false" customWidth="true" hidden="false" outlineLevel="0" max="6" min="4" style="13" width="9.14"/>
  </cols>
  <sheetData>
    <row r="2" s="20" customFormat="true" ht="15.75" hidden="false" customHeight="false" outlineLevel="0" collapsed="false">
      <c r="A2" s="19" t="s">
        <v>14</v>
      </c>
      <c r="B2" s="19"/>
      <c r="C2" s="19"/>
      <c r="D2" s="19"/>
      <c r="E2" s="19"/>
      <c r="F2" s="19"/>
    </row>
    <row r="3" s="22" customFormat="true" ht="12.75" hidden="false" customHeight="false" outlineLevel="0" collapsed="false">
      <c r="A3" s="16" t="s">
        <v>751</v>
      </c>
      <c r="B3" s="21"/>
      <c r="C3" s="21"/>
      <c r="D3" s="21"/>
      <c r="E3" s="21"/>
      <c r="F3" s="21"/>
    </row>
    <row r="4" s="22" customFormat="true" ht="12.75" hidden="false" customHeight="false" outlineLevel="0" collapsed="false">
      <c r="A4" s="21"/>
      <c r="B4" s="21"/>
      <c r="C4" s="21"/>
      <c r="D4" s="21"/>
      <c r="E4" s="21"/>
      <c r="F4" s="21"/>
    </row>
    <row r="5" customFormat="false" ht="12.75" hidden="false" customHeight="false" outlineLevel="0" collapsed="false">
      <c r="A5" s="21" t="s">
        <v>752</v>
      </c>
      <c r="B5" s="21"/>
      <c r="C5" s="21"/>
    </row>
    <row r="6" customFormat="false" ht="12.75" hidden="false" customHeight="false" outlineLevel="0" collapsed="false">
      <c r="A6" s="21" t="s">
        <v>753</v>
      </c>
      <c r="B6" s="21"/>
      <c r="C6" s="21"/>
    </row>
    <row r="7" s="8" customFormat="true" ht="12.75" hidden="false" customHeight="false" outlineLevel="0" collapsed="false">
      <c r="A7" s="16" t="s">
        <v>154</v>
      </c>
      <c r="B7" s="16" t="s">
        <v>155</v>
      </c>
      <c r="C7" s="16" t="s">
        <v>156</v>
      </c>
      <c r="D7" s="16" t="s">
        <v>157</v>
      </c>
      <c r="E7" s="16"/>
      <c r="F7" s="16"/>
    </row>
    <row r="8" customFormat="false" ht="12.75" hidden="false" customHeight="false" outlineLevel="0" collapsed="false">
      <c r="A8" s="13" t="s">
        <v>754</v>
      </c>
      <c r="B8" s="13" t="s">
        <v>755</v>
      </c>
      <c r="C8" s="13" t="s">
        <v>756</v>
      </c>
      <c r="D8" s="13" t="s">
        <v>757</v>
      </c>
    </row>
    <row r="9" customFormat="false" ht="12.75" hidden="false" customHeight="false" outlineLevel="0" collapsed="false">
      <c r="B9" s="13" t="s">
        <v>758</v>
      </c>
      <c r="C9" s="13" t="s">
        <v>759</v>
      </c>
      <c r="D9" s="13" t="s">
        <v>760</v>
      </c>
    </row>
    <row r="10" customFormat="false" ht="12.75" hidden="false" customHeight="false" outlineLevel="0" collapsed="false">
      <c r="B10" s="13" t="s">
        <v>761</v>
      </c>
      <c r="C10" s="13" t="s">
        <v>762</v>
      </c>
      <c r="D10" s="13" t="s">
        <v>760</v>
      </c>
    </row>
    <row r="11" customFormat="false" ht="12.75" hidden="false" customHeight="false" outlineLevel="0" collapsed="false">
      <c r="B11" s="13" t="s">
        <v>763</v>
      </c>
      <c r="C11" s="13" t="s">
        <v>764</v>
      </c>
      <c r="D11" s="13" t="s">
        <v>765</v>
      </c>
    </row>
    <row r="12" customFormat="false" ht="12.75" hidden="false" customHeight="false" outlineLevel="0" collapsed="false">
      <c r="A12" s="13" t="s">
        <v>766</v>
      </c>
      <c r="B12" s="13" t="s">
        <v>767</v>
      </c>
      <c r="C12" s="13" t="s">
        <v>768</v>
      </c>
      <c r="D12" s="13" t="s">
        <v>769</v>
      </c>
    </row>
    <row r="13" customFormat="false" ht="12.75" hidden="false" customHeight="false" outlineLevel="0" collapsed="false">
      <c r="B13" s="13" t="s">
        <v>770</v>
      </c>
      <c r="C13" s="13" t="s">
        <v>771</v>
      </c>
      <c r="D13" s="13" t="s">
        <v>769</v>
      </c>
    </row>
    <row r="14" customFormat="false" ht="12.75" hidden="false" customHeight="false" outlineLevel="0" collapsed="false">
      <c r="B14" s="13" t="s">
        <v>772</v>
      </c>
      <c r="C14" s="13" t="s">
        <v>773</v>
      </c>
      <c r="D14" s="13" t="s">
        <v>774</v>
      </c>
    </row>
    <row r="15" customFormat="false" ht="12.75" hidden="false" customHeight="false" outlineLevel="0" collapsed="false">
      <c r="B15" s="13" t="s">
        <v>775</v>
      </c>
      <c r="C15" s="13" t="s">
        <v>776</v>
      </c>
      <c r="D15" s="13" t="s">
        <v>777</v>
      </c>
    </row>
    <row r="16" customFormat="false" ht="12.75" hidden="false" customHeight="false" outlineLevel="0" collapsed="false">
      <c r="B16" s="13" t="s">
        <v>778</v>
      </c>
      <c r="C16" s="13" t="s">
        <v>779</v>
      </c>
      <c r="D16" s="13" t="s">
        <v>780</v>
      </c>
    </row>
    <row r="17" customFormat="false" ht="12.75" hidden="false" customHeight="false" outlineLevel="0" collapsed="false">
      <c r="B17" s="13" t="s">
        <v>781</v>
      </c>
      <c r="C17" s="13" t="s">
        <v>782</v>
      </c>
      <c r="D17" s="13" t="s">
        <v>777</v>
      </c>
    </row>
    <row r="18" customFormat="false" ht="12.75" hidden="false" customHeight="false" outlineLevel="0" collapsed="false">
      <c r="B18" s="13" t="s">
        <v>783</v>
      </c>
      <c r="C18" s="13" t="s">
        <v>784</v>
      </c>
      <c r="D18" s="13" t="s">
        <v>777</v>
      </c>
    </row>
    <row r="19" customFormat="false" ht="12.75" hidden="false" customHeight="false" outlineLevel="0" collapsed="false">
      <c r="A19" s="13" t="s">
        <v>785</v>
      </c>
      <c r="B19" s="13" t="s">
        <v>786</v>
      </c>
      <c r="C19" s="13" t="s">
        <v>787</v>
      </c>
      <c r="D19" s="13" t="s">
        <v>788</v>
      </c>
    </row>
    <row r="20" customFormat="false" ht="12.75" hidden="false" customHeight="false" outlineLevel="0" collapsed="false">
      <c r="A20" s="13" t="s">
        <v>789</v>
      </c>
      <c r="B20" s="13" t="s">
        <v>790</v>
      </c>
      <c r="C20" s="13" t="s">
        <v>791</v>
      </c>
      <c r="D20" s="13" t="s">
        <v>361</v>
      </c>
    </row>
    <row r="21" customFormat="false" ht="12.75" hidden="false" customHeight="false" outlineLevel="0" collapsed="false">
      <c r="A21" s="13" t="s">
        <v>792</v>
      </c>
      <c r="B21" s="13" t="s">
        <v>793</v>
      </c>
      <c r="C21" s="13" t="s">
        <v>794</v>
      </c>
      <c r="D21" s="13" t="s">
        <v>795</v>
      </c>
    </row>
    <row r="22" customFormat="false" ht="12.75" hidden="false" customHeight="false" outlineLevel="0" collapsed="false">
      <c r="B22" s="13" t="s">
        <v>796</v>
      </c>
      <c r="C22" s="13" t="s">
        <v>797</v>
      </c>
      <c r="D22" s="13" t="s">
        <v>795</v>
      </c>
    </row>
    <row r="23" customFormat="false" ht="12.75" hidden="false" customHeight="false" outlineLevel="0" collapsed="false">
      <c r="B23" s="13" t="s">
        <v>798</v>
      </c>
      <c r="C23" s="13" t="s">
        <v>799</v>
      </c>
      <c r="D23" s="13" t="s">
        <v>800</v>
      </c>
    </row>
    <row r="24" customFormat="false" ht="12.75" hidden="false" customHeight="false" outlineLevel="0" collapsed="false">
      <c r="A24" s="13" t="s">
        <v>275</v>
      </c>
      <c r="B24" s="13" t="s">
        <v>276</v>
      </c>
      <c r="C24" s="13" t="s">
        <v>277</v>
      </c>
      <c r="D24" s="13" t="s">
        <v>278</v>
      </c>
    </row>
    <row r="25" customFormat="false" ht="12.75" hidden="false" customHeight="false" outlineLevel="0" collapsed="false">
      <c r="B25" s="13" t="s">
        <v>279</v>
      </c>
      <c r="C25" s="13" t="s">
        <v>280</v>
      </c>
      <c r="D25" s="13" t="s">
        <v>281</v>
      </c>
    </row>
    <row r="26" customFormat="false" ht="12.75" hidden="false" customHeight="false" outlineLevel="0" collapsed="false">
      <c r="B26" s="13" t="s">
        <v>282</v>
      </c>
      <c r="C26" s="13" t="s">
        <v>283</v>
      </c>
      <c r="D26" s="13" t="s">
        <v>208</v>
      </c>
    </row>
    <row r="27" customFormat="false" ht="12.75" hidden="false" customHeight="false" outlineLevel="0" collapsed="false">
      <c r="A27" s="13" t="s">
        <v>284</v>
      </c>
      <c r="B27" s="13" t="s">
        <v>285</v>
      </c>
      <c r="C27" s="13" t="s">
        <v>286</v>
      </c>
      <c r="D27" s="13" t="s">
        <v>287</v>
      </c>
    </row>
    <row r="28" customFormat="false" ht="12.75" hidden="false" customHeight="false" outlineLevel="0" collapsed="false">
      <c r="B28" s="13" t="s">
        <v>288</v>
      </c>
      <c r="C28" s="13" t="s">
        <v>289</v>
      </c>
      <c r="D28" s="13" t="s">
        <v>287</v>
      </c>
    </row>
    <row r="29" customFormat="false" ht="12.75" hidden="false" customHeight="false" outlineLevel="0" collapsed="false">
      <c r="A29" s="13" t="s">
        <v>801</v>
      </c>
      <c r="B29" s="13" t="s">
        <v>802</v>
      </c>
      <c r="C29" s="13" t="s">
        <v>803</v>
      </c>
      <c r="D29" s="13" t="s">
        <v>804</v>
      </c>
    </row>
    <row r="30" customFormat="false" ht="12.75" hidden="false" customHeight="false" outlineLevel="0" collapsed="false">
      <c r="B30" s="13" t="s">
        <v>805</v>
      </c>
      <c r="C30" s="13" t="s">
        <v>806</v>
      </c>
      <c r="D30" s="13" t="s">
        <v>306</v>
      </c>
    </row>
    <row r="31" customFormat="false" ht="12.75" hidden="false" customHeight="false" outlineLevel="0" collapsed="false">
      <c r="A31" s="13" t="s">
        <v>807</v>
      </c>
      <c r="B31" s="13" t="s">
        <v>808</v>
      </c>
      <c r="C31" s="13" t="s">
        <v>809</v>
      </c>
      <c r="D31" s="13" t="s">
        <v>467</v>
      </c>
    </row>
    <row r="32" customFormat="false" ht="12.75" hidden="false" customHeight="false" outlineLevel="0" collapsed="false">
      <c r="B32" s="13" t="s">
        <v>810</v>
      </c>
      <c r="C32" s="13" t="s">
        <v>811</v>
      </c>
      <c r="D32" s="13" t="s">
        <v>467</v>
      </c>
    </row>
    <row r="33" customFormat="false" ht="12.75" hidden="false" customHeight="false" outlineLevel="0" collapsed="false">
      <c r="A33" s="13" t="s">
        <v>812</v>
      </c>
      <c r="B33" s="13" t="s">
        <v>813</v>
      </c>
      <c r="C33" s="13" t="s">
        <v>814</v>
      </c>
      <c r="D33" s="13" t="s">
        <v>467</v>
      </c>
    </row>
    <row r="34" customFormat="false" ht="12.75" hidden="false" customHeight="false" outlineLevel="0" collapsed="false">
      <c r="B34" s="13" t="s">
        <v>815</v>
      </c>
      <c r="C34" s="13" t="s">
        <v>811</v>
      </c>
      <c r="D34" s="13" t="s">
        <v>467</v>
      </c>
    </row>
    <row r="35" customFormat="false" ht="12.75" hidden="false" customHeight="false" outlineLevel="0" collapsed="false">
      <c r="A35" s="13" t="s">
        <v>816</v>
      </c>
      <c r="B35" s="13" t="s">
        <v>817</v>
      </c>
      <c r="C35" s="13" t="s">
        <v>818</v>
      </c>
      <c r="D35" s="13" t="s">
        <v>467</v>
      </c>
    </row>
    <row r="36" customFormat="false" ht="12.75" hidden="false" customHeight="false" outlineLevel="0" collapsed="false">
      <c r="B36" s="13" t="s">
        <v>819</v>
      </c>
      <c r="C36" s="13" t="s">
        <v>820</v>
      </c>
      <c r="D36" s="13" t="s">
        <v>467</v>
      </c>
    </row>
    <row r="37" customFormat="false" ht="12.75" hidden="false" customHeight="false" outlineLevel="0" collapsed="false">
      <c r="A37" s="13" t="s">
        <v>821</v>
      </c>
      <c r="B37" s="13" t="s">
        <v>822</v>
      </c>
      <c r="C37" s="13" t="s">
        <v>823</v>
      </c>
      <c r="D37" s="13" t="s">
        <v>361</v>
      </c>
    </row>
    <row r="38" customFormat="false" ht="12.75" hidden="false" customHeight="false" outlineLevel="0" collapsed="false">
      <c r="B38" s="13" t="s">
        <v>824</v>
      </c>
      <c r="C38" s="13" t="s">
        <v>825</v>
      </c>
      <c r="D38" s="13" t="s">
        <v>361</v>
      </c>
    </row>
    <row r="39" customFormat="false" ht="12.75" hidden="false" customHeight="false" outlineLevel="0" collapsed="false">
      <c r="B39" s="13" t="s">
        <v>826</v>
      </c>
      <c r="C39" s="13" t="s">
        <v>827</v>
      </c>
      <c r="D39" s="13" t="s">
        <v>644</v>
      </c>
    </row>
    <row r="40" customFormat="false" ht="12.75" hidden="false" customHeight="false" outlineLevel="0" collapsed="false">
      <c r="B40" s="13" t="s">
        <v>828</v>
      </c>
      <c r="C40" s="13" t="s">
        <v>829</v>
      </c>
      <c r="D40" s="13" t="s">
        <v>830</v>
      </c>
    </row>
    <row r="41" customFormat="false" ht="12.75" hidden="false" customHeight="false" outlineLevel="0" collapsed="false">
      <c r="B41" s="13" t="s">
        <v>831</v>
      </c>
      <c r="C41" s="13" t="s">
        <v>832</v>
      </c>
      <c r="D41" s="13" t="s">
        <v>833</v>
      </c>
    </row>
    <row r="42" customFormat="false" ht="12.75" hidden="false" customHeight="false" outlineLevel="0" collapsed="false">
      <c r="B42" s="13" t="s">
        <v>834</v>
      </c>
      <c r="C42" s="13" t="s">
        <v>835</v>
      </c>
      <c r="D42" s="13" t="s">
        <v>836</v>
      </c>
    </row>
    <row r="43" customFormat="false" ht="12.75" hidden="false" customHeight="false" outlineLevel="0" collapsed="false">
      <c r="B43" s="13" t="s">
        <v>837</v>
      </c>
      <c r="C43" s="13" t="s">
        <v>838</v>
      </c>
      <c r="D43" s="13" t="s">
        <v>839</v>
      </c>
    </row>
    <row r="44" customFormat="false" ht="12.75" hidden="false" customHeight="false" outlineLevel="0" collapsed="false">
      <c r="B44" s="13" t="s">
        <v>840</v>
      </c>
      <c r="C44" s="13" t="s">
        <v>841</v>
      </c>
      <c r="D44" s="13" t="s">
        <v>839</v>
      </c>
    </row>
    <row r="45" customFormat="false" ht="12.75" hidden="false" customHeight="false" outlineLevel="0" collapsed="false">
      <c r="A45" s="13" t="s">
        <v>842</v>
      </c>
      <c r="B45" s="13" t="s">
        <v>843</v>
      </c>
      <c r="C45" s="13" t="s">
        <v>844</v>
      </c>
      <c r="D45" s="13" t="s">
        <v>644</v>
      </c>
    </row>
    <row r="46" customFormat="false" ht="12.75" hidden="false" customHeight="false" outlineLevel="0" collapsed="false">
      <c r="B46" s="13" t="s">
        <v>845</v>
      </c>
      <c r="C46" s="13" t="s">
        <v>846</v>
      </c>
      <c r="D46" s="13" t="s">
        <v>675</v>
      </c>
    </row>
    <row r="47" customFormat="false" ht="12.75" hidden="false" customHeight="false" outlineLevel="0" collapsed="false">
      <c r="B47" s="13" t="s">
        <v>847</v>
      </c>
      <c r="C47" s="13" t="s">
        <v>848</v>
      </c>
      <c r="D47" s="13" t="s">
        <v>849</v>
      </c>
    </row>
    <row r="48" customFormat="false" ht="12.75" hidden="false" customHeight="false" outlineLevel="0" collapsed="false">
      <c r="A48" s="13" t="s">
        <v>850</v>
      </c>
      <c r="B48" s="13" t="s">
        <v>851</v>
      </c>
      <c r="C48" s="13" t="s">
        <v>852</v>
      </c>
      <c r="D48" s="13" t="s">
        <v>853</v>
      </c>
    </row>
    <row r="49" customFormat="false" ht="12.75" hidden="false" customHeight="false" outlineLevel="0" collapsed="false">
      <c r="B49" s="13" t="s">
        <v>854</v>
      </c>
      <c r="C49" s="13" t="s">
        <v>855</v>
      </c>
      <c r="D49" s="13" t="s">
        <v>853</v>
      </c>
    </row>
    <row r="50" customFormat="false" ht="12.75" hidden="false" customHeight="false" outlineLevel="0" collapsed="false">
      <c r="B50" s="13" t="s">
        <v>856</v>
      </c>
      <c r="C50" s="13" t="s">
        <v>857</v>
      </c>
      <c r="D50" s="13" t="s">
        <v>858</v>
      </c>
    </row>
    <row r="51" customFormat="false" ht="12.75" hidden="false" customHeight="false" outlineLevel="0" collapsed="false">
      <c r="A51" s="13" t="s">
        <v>638</v>
      </c>
      <c r="B51" s="13" t="s">
        <v>639</v>
      </c>
      <c r="C51" s="13" t="s">
        <v>640</v>
      </c>
      <c r="D51" s="13" t="s">
        <v>306</v>
      </c>
    </row>
    <row r="52" customFormat="false" ht="12.75" hidden="false" customHeight="false" outlineLevel="0" collapsed="false">
      <c r="A52" s="13" t="s">
        <v>641</v>
      </c>
      <c r="B52" s="13" t="s">
        <v>642</v>
      </c>
      <c r="C52" s="13" t="s">
        <v>643</v>
      </c>
      <c r="D52" s="13" t="s">
        <v>361</v>
      </c>
    </row>
    <row r="53" customFormat="false" ht="12.75" hidden="false" customHeight="false" outlineLevel="0" collapsed="false">
      <c r="A53" s="13" t="s">
        <v>190</v>
      </c>
      <c r="B53" s="13" t="s">
        <v>406</v>
      </c>
      <c r="C53" s="13" t="s">
        <v>407</v>
      </c>
      <c r="D53" s="13" t="s">
        <v>190</v>
      </c>
    </row>
    <row r="54" customFormat="false" ht="12.75" hidden="false" customHeight="false" outlineLevel="0" collapsed="false">
      <c r="B54" s="13" t="s">
        <v>408</v>
      </c>
      <c r="C54" s="13" t="s">
        <v>409</v>
      </c>
      <c r="D54" s="13" t="s">
        <v>361</v>
      </c>
    </row>
    <row r="55" customFormat="false" ht="12.75" hidden="false" customHeight="false" outlineLevel="0" collapsed="false">
      <c r="B55" s="13" t="s">
        <v>410</v>
      </c>
      <c r="C55" s="13" t="s">
        <v>411</v>
      </c>
      <c r="D55" s="13" t="s">
        <v>190</v>
      </c>
    </row>
    <row r="56" customFormat="false" ht="12.75" hidden="false" customHeight="false" outlineLevel="0" collapsed="false">
      <c r="A56" s="13" t="s">
        <v>644</v>
      </c>
      <c r="B56" s="13" t="s">
        <v>645</v>
      </c>
      <c r="C56" s="13" t="s">
        <v>646</v>
      </c>
      <c r="D56" s="13" t="s">
        <v>306</v>
      </c>
    </row>
    <row r="57" customFormat="false" ht="12.75" hidden="false" customHeight="false" outlineLevel="0" collapsed="false">
      <c r="B57" s="13" t="s">
        <v>647</v>
      </c>
      <c r="C57" s="13" t="s">
        <v>648</v>
      </c>
      <c r="D57" s="13" t="s">
        <v>306</v>
      </c>
    </row>
    <row r="58" customFormat="false" ht="12.75" hidden="false" customHeight="false" outlineLevel="0" collapsed="false">
      <c r="B58" s="13" t="s">
        <v>649</v>
      </c>
      <c r="C58" s="13" t="s">
        <v>650</v>
      </c>
      <c r="D58" s="13" t="s">
        <v>361</v>
      </c>
    </row>
    <row r="59" customFormat="false" ht="12.75" hidden="false" customHeight="false" outlineLevel="0" collapsed="false">
      <c r="B59" s="13" t="s">
        <v>651</v>
      </c>
      <c r="C59" s="13" t="s">
        <v>652</v>
      </c>
      <c r="D59" s="13" t="s">
        <v>361</v>
      </c>
    </row>
    <row r="60" customFormat="false" ht="12.75" hidden="false" customHeight="false" outlineLevel="0" collapsed="false">
      <c r="A60" s="13" t="s">
        <v>653</v>
      </c>
      <c r="B60" s="13" t="s">
        <v>654</v>
      </c>
      <c r="C60" s="13" t="s">
        <v>655</v>
      </c>
      <c r="D60" s="13" t="s">
        <v>653</v>
      </c>
    </row>
    <row r="61" customFormat="false" ht="12.75" hidden="false" customHeight="false" outlineLevel="0" collapsed="false">
      <c r="B61" s="13" t="s">
        <v>656</v>
      </c>
      <c r="C61" s="13" t="s">
        <v>657</v>
      </c>
      <c r="D61" s="13" t="s">
        <v>653</v>
      </c>
    </row>
    <row r="62" customFormat="false" ht="12.75" hidden="false" customHeight="false" outlineLevel="0" collapsed="false">
      <c r="A62" s="13" t="s">
        <v>859</v>
      </c>
      <c r="B62" s="13" t="s">
        <v>860</v>
      </c>
      <c r="C62" s="13" t="s">
        <v>861</v>
      </c>
      <c r="D62" s="13" t="s">
        <v>862</v>
      </c>
    </row>
    <row r="63" customFormat="false" ht="12.75" hidden="false" customHeight="false" outlineLevel="0" collapsed="false">
      <c r="B63" s="13" t="s">
        <v>863</v>
      </c>
      <c r="C63" s="13" t="s">
        <v>864</v>
      </c>
      <c r="D63" s="13" t="s">
        <v>190</v>
      </c>
    </row>
    <row r="64" customFormat="false" ht="12.75" hidden="false" customHeight="false" outlineLevel="0" collapsed="false">
      <c r="B64" s="13" t="s">
        <v>865</v>
      </c>
      <c r="C64" s="13" t="s">
        <v>866</v>
      </c>
      <c r="D64" s="13" t="s">
        <v>867</v>
      </c>
    </row>
    <row r="65" customFormat="false" ht="12.75" hidden="false" customHeight="false" outlineLevel="0" collapsed="false">
      <c r="B65" s="13" t="s">
        <v>868</v>
      </c>
      <c r="C65" s="13" t="s">
        <v>869</v>
      </c>
      <c r="D65" s="13" t="s">
        <v>361</v>
      </c>
    </row>
    <row r="66" customFormat="false" ht="12.75" hidden="false" customHeight="false" outlineLevel="0" collapsed="false">
      <c r="A66" s="13" t="s">
        <v>222</v>
      </c>
      <c r="B66" s="13" t="s">
        <v>415</v>
      </c>
      <c r="C66" s="13" t="s">
        <v>416</v>
      </c>
      <c r="D66" s="13" t="s">
        <v>361</v>
      </c>
    </row>
    <row r="67" customFormat="false" ht="12.75" hidden="false" customHeight="false" outlineLevel="0" collapsed="false">
      <c r="B67" s="13" t="s">
        <v>417</v>
      </c>
      <c r="C67" s="13" t="s">
        <v>418</v>
      </c>
      <c r="D67" s="13" t="s">
        <v>361</v>
      </c>
    </row>
    <row r="68" customFormat="false" ht="12.75" hidden="false" customHeight="false" outlineLevel="0" collapsed="false">
      <c r="B68" s="13" t="s">
        <v>419</v>
      </c>
      <c r="C68" s="13" t="s">
        <v>420</v>
      </c>
      <c r="D68" s="13" t="s">
        <v>190</v>
      </c>
    </row>
    <row r="69" customFormat="false" ht="12.75" hidden="false" customHeight="false" outlineLevel="0" collapsed="false">
      <c r="B69" s="13" t="s">
        <v>421</v>
      </c>
      <c r="C69" s="13" t="s">
        <v>422</v>
      </c>
      <c r="D69" s="13" t="s">
        <v>423</v>
      </c>
    </row>
    <row r="70" customFormat="false" ht="12.75" hidden="false" customHeight="false" outlineLevel="0" collapsed="false">
      <c r="B70" s="13" t="s">
        <v>424</v>
      </c>
      <c r="C70" s="13" t="s">
        <v>425</v>
      </c>
      <c r="D70" s="13" t="s">
        <v>361</v>
      </c>
    </row>
    <row r="71" customFormat="false" ht="12.75" hidden="false" customHeight="false" outlineLevel="0" collapsed="false">
      <c r="B71" s="13" t="s">
        <v>426</v>
      </c>
      <c r="C71" s="13" t="s">
        <v>427</v>
      </c>
      <c r="D71" s="13" t="s">
        <v>428</v>
      </c>
    </row>
    <row r="72" customFormat="false" ht="12.75" hidden="false" customHeight="false" outlineLevel="0" collapsed="false">
      <c r="B72" s="13" t="s">
        <v>429</v>
      </c>
      <c r="C72" s="13" t="s">
        <v>430</v>
      </c>
      <c r="D72" s="13" t="s">
        <v>222</v>
      </c>
    </row>
    <row r="73" customFormat="false" ht="12.75" hidden="false" customHeight="false" outlineLevel="0" collapsed="false">
      <c r="A73" s="13" t="s">
        <v>306</v>
      </c>
      <c r="B73" s="13" t="s">
        <v>431</v>
      </c>
      <c r="C73" s="13" t="s">
        <v>432</v>
      </c>
      <c r="D73" s="13" t="s">
        <v>433</v>
      </c>
    </row>
    <row r="74" customFormat="false" ht="12.75" hidden="false" customHeight="false" outlineLevel="0" collapsed="false">
      <c r="B74" s="13" t="s">
        <v>434</v>
      </c>
      <c r="C74" s="13" t="s">
        <v>435</v>
      </c>
      <c r="D74" s="13" t="s">
        <v>436</v>
      </c>
    </row>
    <row r="75" customFormat="false" ht="12.75" hidden="false" customHeight="false" outlineLevel="0" collapsed="false">
      <c r="B75" s="13" t="s">
        <v>437</v>
      </c>
      <c r="C75" s="13" t="s">
        <v>438</v>
      </c>
      <c r="D75" s="13" t="s">
        <v>439</v>
      </c>
    </row>
    <row r="76" customFormat="false" ht="12.75" hidden="false" customHeight="false" outlineLevel="0" collapsed="false">
      <c r="A76" s="13" t="s">
        <v>678</v>
      </c>
      <c r="B76" s="13" t="s">
        <v>679</v>
      </c>
      <c r="C76" s="13" t="s">
        <v>680</v>
      </c>
      <c r="D76" s="13" t="s">
        <v>681</v>
      </c>
    </row>
    <row r="77" customFormat="false" ht="12.75" hidden="false" customHeight="false" outlineLevel="0" collapsed="false">
      <c r="B77" s="13" t="s">
        <v>682</v>
      </c>
      <c r="C77" s="13" t="s">
        <v>683</v>
      </c>
      <c r="D77" s="13" t="s">
        <v>681</v>
      </c>
    </row>
    <row r="78" customFormat="false" ht="12.75" hidden="false" customHeight="false" outlineLevel="0" collapsed="false">
      <c r="B78" s="13" t="s">
        <v>684</v>
      </c>
      <c r="C78" s="13" t="s">
        <v>685</v>
      </c>
      <c r="D78" s="13" t="s">
        <v>681</v>
      </c>
    </row>
    <row r="79" customFormat="false" ht="12.75" hidden="false" customHeight="false" outlineLevel="0" collapsed="false">
      <c r="A79" s="13" t="s">
        <v>870</v>
      </c>
      <c r="B79" s="13" t="s">
        <v>871</v>
      </c>
      <c r="C79" s="13" t="s">
        <v>872</v>
      </c>
      <c r="D79" s="13" t="s">
        <v>873</v>
      </c>
    </row>
    <row r="80" customFormat="false" ht="12.75" hidden="false" customHeight="false" outlineLevel="0" collapsed="false">
      <c r="B80" s="13" t="s">
        <v>874</v>
      </c>
      <c r="C80" s="13" t="s">
        <v>875</v>
      </c>
      <c r="D80" s="13" t="s">
        <v>876</v>
      </c>
    </row>
    <row r="81" customFormat="false" ht="12.75" hidden="false" customHeight="false" outlineLevel="0" collapsed="false">
      <c r="A81" s="13" t="s">
        <v>186</v>
      </c>
      <c r="B81" s="13" t="s">
        <v>689</v>
      </c>
      <c r="C81" s="13" t="s">
        <v>690</v>
      </c>
      <c r="D81" s="13" t="s">
        <v>691</v>
      </c>
    </row>
    <row r="82" customFormat="false" ht="12.75" hidden="false" customHeight="false" outlineLevel="0" collapsed="false">
      <c r="B82" s="13" t="s">
        <v>692</v>
      </c>
      <c r="C82" s="13" t="s">
        <v>693</v>
      </c>
      <c r="D82" s="13" t="s">
        <v>694</v>
      </c>
    </row>
    <row r="83" customFormat="false" ht="12.75" hidden="false" customHeight="false" outlineLevel="0" collapsed="false">
      <c r="B83" s="13" t="s">
        <v>695</v>
      </c>
      <c r="C83" s="13" t="s">
        <v>696</v>
      </c>
      <c r="D83" s="13" t="s">
        <v>694</v>
      </c>
    </row>
    <row r="84" customFormat="false" ht="12.75" hidden="false" customHeight="false" outlineLevel="0" collapsed="false">
      <c r="B84" s="13" t="s">
        <v>697</v>
      </c>
      <c r="C84" s="13" t="s">
        <v>698</v>
      </c>
      <c r="D84" s="13" t="s">
        <v>699</v>
      </c>
    </row>
    <row r="85" customFormat="false" ht="12.75" hidden="false" customHeight="false" outlineLevel="0" collapsed="false">
      <c r="B85" s="13" t="s">
        <v>700</v>
      </c>
      <c r="C85" s="13" t="s">
        <v>701</v>
      </c>
      <c r="D85" s="13" t="s">
        <v>361</v>
      </c>
    </row>
    <row r="86" customFormat="false" ht="12.75" hidden="false" customHeight="false" outlineLevel="0" collapsed="false">
      <c r="A86" s="13" t="s">
        <v>702</v>
      </c>
      <c r="B86" s="13" t="s">
        <v>703</v>
      </c>
      <c r="C86" s="13" t="s">
        <v>704</v>
      </c>
      <c r="D86" s="13" t="s">
        <v>361</v>
      </c>
    </row>
    <row r="87" customFormat="false" ht="12.75" hidden="false" customHeight="false" outlineLevel="0" collapsed="false">
      <c r="A87" s="13" t="s">
        <v>877</v>
      </c>
      <c r="B87" s="13" t="s">
        <v>878</v>
      </c>
      <c r="C87" s="13" t="s">
        <v>879</v>
      </c>
      <c r="D87" s="13" t="s">
        <v>880</v>
      </c>
    </row>
    <row r="88" customFormat="false" ht="12.75" hidden="false" customHeight="false" outlineLevel="0" collapsed="false">
      <c r="B88" s="13" t="s">
        <v>881</v>
      </c>
      <c r="C88" s="13" t="s">
        <v>882</v>
      </c>
      <c r="D88" s="13" t="s">
        <v>883</v>
      </c>
    </row>
    <row r="89" customFormat="false" ht="12.75" hidden="false" customHeight="false" outlineLevel="0" collapsed="false">
      <c r="B89" s="13" t="s">
        <v>884</v>
      </c>
      <c r="C89" s="13" t="s">
        <v>885</v>
      </c>
      <c r="D89" s="13" t="s">
        <v>883</v>
      </c>
    </row>
    <row r="90" customFormat="false" ht="12.75" hidden="false" customHeight="false" outlineLevel="0" collapsed="false">
      <c r="B90" s="13" t="s">
        <v>886</v>
      </c>
      <c r="C90" s="13" t="s">
        <v>887</v>
      </c>
      <c r="D90" s="13" t="s">
        <v>190</v>
      </c>
    </row>
    <row r="91" customFormat="false" ht="12.75" hidden="false" customHeight="false" outlineLevel="0" collapsed="false">
      <c r="B91" s="13" t="s">
        <v>888</v>
      </c>
      <c r="C91" s="13" t="s">
        <v>889</v>
      </c>
      <c r="D91" s="13" t="s">
        <v>842</v>
      </c>
    </row>
    <row r="92" customFormat="false" ht="12.75" hidden="false" customHeight="false" outlineLevel="0" collapsed="false">
      <c r="B92" s="13" t="s">
        <v>890</v>
      </c>
      <c r="C92" s="13" t="s">
        <v>891</v>
      </c>
      <c r="D92" s="13" t="s">
        <v>842</v>
      </c>
    </row>
    <row r="93" customFormat="false" ht="12.75" hidden="false" customHeight="false" outlineLevel="0" collapsed="false">
      <c r="B93" s="13" t="s">
        <v>892</v>
      </c>
      <c r="C93" s="13" t="s">
        <v>893</v>
      </c>
      <c r="D93" s="13" t="s">
        <v>190</v>
      </c>
    </row>
    <row r="94" customFormat="false" ht="12.75" hidden="false" customHeight="false" outlineLevel="0" collapsed="false">
      <c r="A94" s="13" t="s">
        <v>675</v>
      </c>
      <c r="B94" s="13" t="s">
        <v>894</v>
      </c>
      <c r="C94" s="13" t="s">
        <v>895</v>
      </c>
      <c r="D94" s="13" t="s">
        <v>842</v>
      </c>
    </row>
    <row r="95" customFormat="false" ht="12.75" hidden="false" customHeight="false" outlineLevel="0" collapsed="false">
      <c r="B95" s="13" t="s">
        <v>896</v>
      </c>
      <c r="C95" s="13" t="s">
        <v>897</v>
      </c>
      <c r="D95" s="13" t="s">
        <v>898</v>
      </c>
    </row>
    <row r="96" customFormat="false" ht="12.75" hidden="false" customHeight="false" outlineLevel="0" collapsed="false">
      <c r="B96" s="13" t="s">
        <v>899</v>
      </c>
      <c r="C96" s="13" t="s">
        <v>900</v>
      </c>
      <c r="D96" s="13" t="s">
        <v>190</v>
      </c>
    </row>
    <row r="97" customFormat="false" ht="12.75" hidden="false" customHeight="false" outlineLevel="0" collapsed="false">
      <c r="A97" s="13" t="s">
        <v>780</v>
      </c>
      <c r="B97" s="13" t="s">
        <v>901</v>
      </c>
      <c r="C97" s="13" t="s">
        <v>902</v>
      </c>
      <c r="D97" s="13" t="s">
        <v>482</v>
      </c>
    </row>
    <row r="98" customFormat="false" ht="12.75" hidden="false" customHeight="false" outlineLevel="0" collapsed="false">
      <c r="B98" s="13" t="s">
        <v>903</v>
      </c>
      <c r="C98" s="13" t="s">
        <v>904</v>
      </c>
      <c r="D98" s="13" t="s">
        <v>905</v>
      </c>
    </row>
    <row r="99" customFormat="false" ht="12.75" hidden="false" customHeight="false" outlineLevel="0" collapsed="false">
      <c r="B99" s="13" t="s">
        <v>906</v>
      </c>
      <c r="C99" s="13" t="s">
        <v>907</v>
      </c>
      <c r="D99" s="13" t="s">
        <v>908</v>
      </c>
    </row>
    <row r="100" customFormat="false" ht="12.75" hidden="false" customHeight="false" outlineLevel="0" collapsed="false">
      <c r="B100" s="13" t="s">
        <v>909</v>
      </c>
      <c r="C100" s="13" t="s">
        <v>910</v>
      </c>
      <c r="D100" s="13" t="s">
        <v>911</v>
      </c>
    </row>
    <row r="101" customFormat="false" ht="12.75" hidden="false" customHeight="false" outlineLevel="0" collapsed="false">
      <c r="B101" s="13" t="s">
        <v>912</v>
      </c>
      <c r="C101" s="13" t="s">
        <v>913</v>
      </c>
      <c r="D101" s="13" t="s">
        <v>750</v>
      </c>
    </row>
    <row r="102" customFormat="false" ht="12.75" hidden="false" customHeight="false" outlineLevel="0" collapsed="false">
      <c r="B102" s="13" t="s">
        <v>914</v>
      </c>
      <c r="C102" s="13" t="s">
        <v>915</v>
      </c>
      <c r="D102" s="13" t="s">
        <v>75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1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5.13"/>
    <col collapsed="false" customWidth="true" hidden="false" outlineLevel="0" max="6" min="3" style="13" width="9.14"/>
  </cols>
  <sheetData>
    <row r="2" customFormat="false" ht="15.75" hidden="false" customHeight="false" outlineLevel="0" collapsed="false">
      <c r="A2" s="19" t="s">
        <v>15</v>
      </c>
    </row>
    <row r="3" customFormat="false" ht="12.75" hidden="false" customHeight="false" outlineLevel="0" collapsed="false">
      <c r="A3" s="16" t="s">
        <v>916</v>
      </c>
    </row>
    <row r="4" s="8" customFormat="true" ht="12.75" hidden="false" customHeight="false" outlineLevel="0" collapsed="false">
      <c r="A4" s="16" t="s">
        <v>154</v>
      </c>
      <c r="B4" s="16" t="s">
        <v>155</v>
      </c>
      <c r="C4" s="16" t="s">
        <v>156</v>
      </c>
      <c r="D4" s="16" t="s">
        <v>157</v>
      </c>
      <c r="E4" s="16"/>
      <c r="F4" s="16"/>
    </row>
    <row r="5" customFormat="false" ht="12.75" hidden="false" customHeight="false" outlineLevel="0" collapsed="false">
      <c r="A5" s="13" t="s">
        <v>472</v>
      </c>
      <c r="B5" s="13" t="s">
        <v>473</v>
      </c>
      <c r="C5" s="13" t="s">
        <v>474</v>
      </c>
      <c r="D5" s="13" t="s">
        <v>190</v>
      </c>
    </row>
    <row r="6" customFormat="false" ht="12.75" hidden="false" customHeight="false" outlineLevel="0" collapsed="false">
      <c r="A6" s="13" t="s">
        <v>917</v>
      </c>
      <c r="B6" s="13" t="s">
        <v>918</v>
      </c>
      <c r="C6" s="13" t="s">
        <v>919</v>
      </c>
      <c r="D6" s="13" t="s">
        <v>186</v>
      </c>
    </row>
    <row r="7" customFormat="false" ht="12.75" hidden="false" customHeight="false" outlineLevel="0" collapsed="false">
      <c r="A7" s="13" t="s">
        <v>479</v>
      </c>
      <c r="B7" s="13" t="s">
        <v>480</v>
      </c>
      <c r="C7" s="13" t="s">
        <v>481</v>
      </c>
      <c r="D7" s="13" t="s">
        <v>482</v>
      </c>
    </row>
    <row r="8" customFormat="false" ht="12.75" hidden="false" customHeight="false" outlineLevel="0" collapsed="false">
      <c r="A8" s="13" t="s">
        <v>181</v>
      </c>
      <c r="B8" s="13" t="s">
        <v>483</v>
      </c>
      <c r="C8" s="13" t="s">
        <v>484</v>
      </c>
      <c r="D8" s="13" t="s">
        <v>181</v>
      </c>
    </row>
    <row r="9" customFormat="false" ht="12.75" hidden="false" customHeight="false" outlineLevel="0" collapsed="false">
      <c r="A9" s="13" t="s">
        <v>789</v>
      </c>
      <c r="B9" s="13" t="s">
        <v>790</v>
      </c>
      <c r="C9" s="13" t="s">
        <v>791</v>
      </c>
      <c r="D9" s="13" t="s">
        <v>361</v>
      </c>
    </row>
    <row r="10" customFormat="false" ht="12.75" hidden="false" customHeight="false" outlineLevel="0" collapsed="false">
      <c r="A10" s="13" t="s">
        <v>920</v>
      </c>
      <c r="B10" s="13" t="s">
        <v>921</v>
      </c>
      <c r="C10" s="13" t="s">
        <v>922</v>
      </c>
      <c r="D10" s="13" t="s">
        <v>361</v>
      </c>
    </row>
    <row r="11" customFormat="false" ht="12.75" hidden="false" customHeight="false" outlineLevel="0" collapsed="false">
      <c r="B11" s="13" t="s">
        <v>923</v>
      </c>
      <c r="C11" s="13" t="s">
        <v>924</v>
      </c>
      <c r="D11" s="13" t="s">
        <v>361</v>
      </c>
    </row>
    <row r="12" customFormat="false" ht="12.75" hidden="false" customHeight="false" outlineLevel="0" collapsed="false">
      <c r="B12" s="13" t="s">
        <v>925</v>
      </c>
      <c r="C12" s="13" t="s">
        <v>926</v>
      </c>
      <c r="D12" s="13" t="s">
        <v>361</v>
      </c>
    </row>
    <row r="13" customFormat="false" ht="12.75" hidden="false" customHeight="false" outlineLevel="0" collapsed="false">
      <c r="B13" s="13" t="s">
        <v>927</v>
      </c>
      <c r="C13" s="13" t="s">
        <v>928</v>
      </c>
      <c r="D13" s="13" t="s">
        <v>361</v>
      </c>
    </row>
    <row r="14" customFormat="false" ht="12.75" hidden="false" customHeight="false" outlineLevel="0" collapsed="false">
      <c r="B14" s="13" t="s">
        <v>929</v>
      </c>
      <c r="C14" s="13" t="s">
        <v>930</v>
      </c>
      <c r="D14" s="13" t="s">
        <v>361</v>
      </c>
    </row>
    <row r="15" customFormat="false" ht="12.75" hidden="false" customHeight="false" outlineLevel="0" collapsed="false">
      <c r="B15" s="13" t="s">
        <v>931</v>
      </c>
      <c r="C15" s="13" t="s">
        <v>932</v>
      </c>
      <c r="D15" s="13" t="s">
        <v>222</v>
      </c>
    </row>
    <row r="16" customFormat="false" ht="12.75" hidden="false" customHeight="false" outlineLevel="0" collapsed="false">
      <c r="B16" s="13" t="s">
        <v>933</v>
      </c>
      <c r="C16" s="13" t="s">
        <v>934</v>
      </c>
      <c r="D16" s="13" t="s">
        <v>222</v>
      </c>
    </row>
    <row r="17" customFormat="false" ht="12.75" hidden="false" customHeight="false" outlineLevel="0" collapsed="false">
      <c r="A17" s="13" t="s">
        <v>605</v>
      </c>
      <c r="B17" s="13" t="s">
        <v>606</v>
      </c>
      <c r="C17" s="13" t="s">
        <v>607</v>
      </c>
      <c r="D17" s="13" t="s">
        <v>186</v>
      </c>
    </row>
    <row r="18" customFormat="false" ht="12.75" hidden="false" customHeight="false" outlineLevel="0" collapsed="false">
      <c r="B18" s="13" t="s">
        <v>608</v>
      </c>
      <c r="C18" s="13" t="s">
        <v>609</v>
      </c>
      <c r="D18" s="13" t="s">
        <v>222</v>
      </c>
    </row>
    <row r="19" customFormat="false" ht="12.75" hidden="false" customHeight="false" outlineLevel="0" collapsed="false">
      <c r="B19" s="13" t="s">
        <v>610</v>
      </c>
      <c r="C19" s="13" t="s">
        <v>611</v>
      </c>
      <c r="D19" s="13" t="s">
        <v>612</v>
      </c>
    </row>
    <row r="20" customFormat="false" ht="12.75" hidden="false" customHeight="false" outlineLevel="0" collapsed="false">
      <c r="B20" s="13" t="s">
        <v>613</v>
      </c>
      <c r="C20" s="13" t="s">
        <v>614</v>
      </c>
      <c r="D20" s="13" t="s">
        <v>482</v>
      </c>
    </row>
    <row r="21" customFormat="false" ht="12.75" hidden="false" customHeight="false" outlineLevel="0" collapsed="false">
      <c r="B21" s="13" t="s">
        <v>615</v>
      </c>
      <c r="C21" s="13" t="s">
        <v>616</v>
      </c>
      <c r="D21" s="13" t="s">
        <v>617</v>
      </c>
    </row>
    <row r="22" customFormat="false" ht="12.75" hidden="false" customHeight="false" outlineLevel="0" collapsed="false">
      <c r="B22" s="13" t="s">
        <v>618</v>
      </c>
      <c r="C22" s="13" t="s">
        <v>619</v>
      </c>
      <c r="D22" s="13" t="s">
        <v>620</v>
      </c>
    </row>
    <row r="23" customFormat="false" ht="12.75" hidden="false" customHeight="false" outlineLevel="0" collapsed="false">
      <c r="B23" s="13" t="s">
        <v>621</v>
      </c>
      <c r="C23" s="13" t="s">
        <v>622</v>
      </c>
      <c r="D23" s="13" t="s">
        <v>178</v>
      </c>
    </row>
    <row r="24" customFormat="false" ht="12.75" hidden="false" customHeight="false" outlineLevel="0" collapsed="false">
      <c r="B24" s="13" t="s">
        <v>623</v>
      </c>
      <c r="C24" s="13" t="s">
        <v>624</v>
      </c>
      <c r="D24" s="13" t="s">
        <v>617</v>
      </c>
    </row>
    <row r="25" customFormat="false" ht="12.75" hidden="false" customHeight="false" outlineLevel="0" collapsed="false">
      <c r="B25" s="13" t="s">
        <v>625</v>
      </c>
      <c r="C25" s="13" t="s">
        <v>626</v>
      </c>
      <c r="D25" s="13" t="s">
        <v>627</v>
      </c>
    </row>
    <row r="26" customFormat="false" ht="12.75" hidden="false" customHeight="false" outlineLevel="0" collapsed="false">
      <c r="B26" s="13" t="s">
        <v>628</v>
      </c>
      <c r="C26" s="13" t="s">
        <v>629</v>
      </c>
      <c r="D26" s="13" t="s">
        <v>361</v>
      </c>
    </row>
    <row r="27" customFormat="false" ht="12.75" hidden="false" customHeight="false" outlineLevel="0" collapsed="false">
      <c r="B27" s="13" t="s">
        <v>630</v>
      </c>
      <c r="C27" s="13" t="s">
        <v>631</v>
      </c>
      <c r="D27" s="13" t="s">
        <v>632</v>
      </c>
    </row>
    <row r="28" customFormat="false" ht="12.75" hidden="false" customHeight="false" outlineLevel="0" collapsed="false">
      <c r="B28" s="13" t="s">
        <v>633</v>
      </c>
      <c r="C28" s="13" t="s">
        <v>626</v>
      </c>
      <c r="D28" s="13" t="s">
        <v>627</v>
      </c>
    </row>
    <row r="29" customFormat="false" ht="12.75" hidden="false" customHeight="false" outlineLevel="0" collapsed="false">
      <c r="B29" s="13" t="s">
        <v>634</v>
      </c>
      <c r="C29" s="13" t="s">
        <v>635</v>
      </c>
      <c r="D29" s="13" t="s">
        <v>222</v>
      </c>
    </row>
    <row r="30" customFormat="false" ht="12.75" hidden="false" customHeight="false" outlineLevel="0" collapsed="false">
      <c r="B30" s="13" t="s">
        <v>636</v>
      </c>
      <c r="C30" s="13" t="s">
        <v>637</v>
      </c>
      <c r="D30" s="13" t="s">
        <v>222</v>
      </c>
    </row>
    <row r="31" customFormat="false" ht="12.75" hidden="false" customHeight="false" outlineLevel="0" collapsed="false">
      <c r="A31" s="13" t="s">
        <v>935</v>
      </c>
      <c r="B31" s="13" t="s">
        <v>936</v>
      </c>
      <c r="C31" s="13" t="s">
        <v>937</v>
      </c>
      <c r="D31" s="13" t="s">
        <v>190</v>
      </c>
    </row>
    <row r="32" customFormat="false" ht="12.75" hidden="false" customHeight="false" outlineLevel="0" collapsed="false">
      <c r="B32" s="13" t="s">
        <v>938</v>
      </c>
      <c r="C32" s="13" t="s">
        <v>939</v>
      </c>
      <c r="D32" s="13" t="s">
        <v>222</v>
      </c>
    </row>
    <row r="33" customFormat="false" ht="12.75" hidden="false" customHeight="false" outlineLevel="0" collapsed="false">
      <c r="B33" s="13" t="s">
        <v>940</v>
      </c>
      <c r="C33" s="13" t="s">
        <v>941</v>
      </c>
      <c r="D33" s="13" t="s">
        <v>222</v>
      </c>
    </row>
    <row r="34" customFormat="false" ht="12.75" hidden="false" customHeight="false" outlineLevel="0" collapsed="false">
      <c r="B34" s="13" t="s">
        <v>942</v>
      </c>
      <c r="C34" s="13" t="s">
        <v>943</v>
      </c>
      <c r="D34" s="13" t="s">
        <v>944</v>
      </c>
    </row>
    <row r="35" customFormat="false" ht="12.75" hidden="false" customHeight="false" outlineLevel="0" collapsed="false">
      <c r="B35" s="13" t="s">
        <v>945</v>
      </c>
      <c r="C35" s="13" t="s">
        <v>946</v>
      </c>
      <c r="D35" s="13" t="s">
        <v>947</v>
      </c>
    </row>
    <row r="36" customFormat="false" ht="12.75" hidden="false" customHeight="false" outlineLevel="0" collapsed="false">
      <c r="B36" s="13" t="s">
        <v>948</v>
      </c>
      <c r="C36" s="13" t="s">
        <v>949</v>
      </c>
      <c r="D36" s="13" t="s">
        <v>950</v>
      </c>
    </row>
    <row r="37" customFormat="false" ht="12.75" hidden="false" customHeight="false" outlineLevel="0" collapsed="false">
      <c r="B37" s="13" t="s">
        <v>951</v>
      </c>
      <c r="C37" s="13" t="s">
        <v>952</v>
      </c>
      <c r="D37" s="13" t="s">
        <v>953</v>
      </c>
    </row>
    <row r="38" customFormat="false" ht="12.75" hidden="false" customHeight="false" outlineLevel="0" collapsed="false">
      <c r="B38" s="13" t="s">
        <v>954</v>
      </c>
      <c r="C38" s="13" t="s">
        <v>952</v>
      </c>
      <c r="D38" s="13" t="s">
        <v>632</v>
      </c>
    </row>
    <row r="39" customFormat="false" ht="12.75" hidden="false" customHeight="false" outlineLevel="0" collapsed="false">
      <c r="B39" s="13" t="s">
        <v>955</v>
      </c>
      <c r="C39" s="13" t="s">
        <v>956</v>
      </c>
      <c r="D39" s="13" t="s">
        <v>957</v>
      </c>
    </row>
    <row r="40" customFormat="false" ht="12.75" hidden="false" customHeight="false" outlineLevel="0" collapsed="false">
      <c r="B40" s="13" t="s">
        <v>958</v>
      </c>
      <c r="C40" s="13" t="s">
        <v>959</v>
      </c>
      <c r="D40" s="13" t="s">
        <v>960</v>
      </c>
    </row>
    <row r="41" customFormat="false" ht="12.75" hidden="false" customHeight="false" outlineLevel="0" collapsed="false">
      <c r="B41" s="13" t="s">
        <v>961</v>
      </c>
      <c r="C41" s="13" t="s">
        <v>962</v>
      </c>
      <c r="D41" s="13" t="s">
        <v>479</v>
      </c>
    </row>
    <row r="42" customFormat="false" ht="12.75" hidden="false" customHeight="false" outlineLevel="0" collapsed="false">
      <c r="B42" s="13" t="s">
        <v>963</v>
      </c>
      <c r="C42" s="13" t="s">
        <v>964</v>
      </c>
      <c r="D42" s="13" t="s">
        <v>950</v>
      </c>
    </row>
    <row r="43" customFormat="false" ht="12.75" hidden="false" customHeight="false" outlineLevel="0" collapsed="false">
      <c r="B43" s="13" t="s">
        <v>965</v>
      </c>
      <c r="C43" s="13" t="s">
        <v>966</v>
      </c>
      <c r="D43" s="13" t="s">
        <v>190</v>
      </c>
    </row>
    <row r="44" customFormat="false" ht="12.75" hidden="false" customHeight="false" outlineLevel="0" collapsed="false">
      <c r="B44" s="13" t="s">
        <v>967</v>
      </c>
      <c r="C44" s="13" t="s">
        <v>968</v>
      </c>
      <c r="D44" s="13" t="s">
        <v>190</v>
      </c>
    </row>
    <row r="45" customFormat="false" ht="12.75" hidden="false" customHeight="false" outlineLevel="0" collapsed="false">
      <c r="B45" s="13" t="s">
        <v>969</v>
      </c>
      <c r="C45" s="13" t="s">
        <v>970</v>
      </c>
      <c r="D45" s="13" t="s">
        <v>944</v>
      </c>
    </row>
    <row r="46" customFormat="false" ht="12.75" hidden="false" customHeight="false" outlineLevel="0" collapsed="false">
      <c r="B46" s="13" t="s">
        <v>971</v>
      </c>
      <c r="C46" s="13" t="s">
        <v>952</v>
      </c>
      <c r="D46" s="13" t="s">
        <v>972</v>
      </c>
    </row>
    <row r="47" customFormat="false" ht="12.75" hidden="false" customHeight="false" outlineLevel="0" collapsed="false">
      <c r="B47" s="13" t="s">
        <v>973</v>
      </c>
      <c r="C47" s="13" t="s">
        <v>974</v>
      </c>
      <c r="D47" s="13" t="s">
        <v>960</v>
      </c>
    </row>
    <row r="48" customFormat="false" ht="12.75" hidden="false" customHeight="false" outlineLevel="0" collapsed="false">
      <c r="B48" s="13" t="s">
        <v>975</v>
      </c>
      <c r="C48" s="13" t="s">
        <v>976</v>
      </c>
      <c r="D48" s="13" t="s">
        <v>190</v>
      </c>
    </row>
    <row r="49" customFormat="false" ht="12.75" hidden="false" customHeight="false" outlineLevel="0" collapsed="false">
      <c r="B49" s="13" t="s">
        <v>977</v>
      </c>
      <c r="C49" s="13" t="s">
        <v>978</v>
      </c>
      <c r="D49" s="13" t="s">
        <v>190</v>
      </c>
    </row>
    <row r="50" customFormat="false" ht="12.75" hidden="false" customHeight="false" outlineLevel="0" collapsed="false">
      <c r="B50" s="13" t="s">
        <v>979</v>
      </c>
      <c r="C50" s="13" t="s">
        <v>980</v>
      </c>
      <c r="D50" s="13" t="s">
        <v>190</v>
      </c>
    </row>
    <row r="51" customFormat="false" ht="12.75" hidden="false" customHeight="false" outlineLevel="0" collapsed="false">
      <c r="B51" s="13" t="s">
        <v>981</v>
      </c>
      <c r="C51" s="13" t="s">
        <v>982</v>
      </c>
      <c r="D51" s="13" t="s">
        <v>222</v>
      </c>
    </row>
    <row r="52" customFormat="false" ht="12.75" hidden="false" customHeight="false" outlineLevel="0" collapsed="false">
      <c r="B52" s="13" t="s">
        <v>983</v>
      </c>
      <c r="C52" s="13" t="s">
        <v>984</v>
      </c>
      <c r="D52" s="13" t="s">
        <v>985</v>
      </c>
    </row>
    <row r="53" customFormat="false" ht="12.75" hidden="false" customHeight="false" outlineLevel="0" collapsed="false">
      <c r="B53" s="13" t="s">
        <v>986</v>
      </c>
      <c r="C53" s="13" t="s">
        <v>987</v>
      </c>
      <c r="D53" s="13" t="s">
        <v>988</v>
      </c>
    </row>
    <row r="54" customFormat="false" ht="12.75" hidden="false" customHeight="false" outlineLevel="0" collapsed="false">
      <c r="B54" s="13" t="s">
        <v>989</v>
      </c>
      <c r="C54" s="13" t="s">
        <v>990</v>
      </c>
      <c r="D54" s="13" t="s">
        <v>190</v>
      </c>
    </row>
    <row r="55" customFormat="false" ht="12.75" hidden="false" customHeight="false" outlineLevel="0" collapsed="false">
      <c r="A55" s="13" t="s">
        <v>991</v>
      </c>
      <c r="B55" s="13" t="s">
        <v>992</v>
      </c>
      <c r="C55" s="13" t="s">
        <v>993</v>
      </c>
      <c r="D55" s="13" t="s">
        <v>479</v>
      </c>
    </row>
    <row r="56" customFormat="false" ht="12.75" hidden="false" customHeight="false" outlineLevel="0" collapsed="false">
      <c r="B56" s="13" t="s">
        <v>994</v>
      </c>
      <c r="C56" s="13" t="s">
        <v>995</v>
      </c>
      <c r="D56" s="13" t="s">
        <v>190</v>
      </c>
    </row>
    <row r="57" customFormat="false" ht="12.75" hidden="false" customHeight="false" outlineLevel="0" collapsed="false">
      <c r="B57" s="13" t="s">
        <v>996</v>
      </c>
      <c r="C57" s="13" t="s">
        <v>997</v>
      </c>
      <c r="D57" s="13" t="s">
        <v>222</v>
      </c>
    </row>
    <row r="58" customFormat="false" ht="12.75" hidden="false" customHeight="false" outlineLevel="0" collapsed="false">
      <c r="B58" s="13" t="s">
        <v>998</v>
      </c>
      <c r="C58" s="13" t="s">
        <v>999</v>
      </c>
      <c r="D58" s="13" t="s">
        <v>222</v>
      </c>
    </row>
    <row r="59" customFormat="false" ht="12.75" hidden="false" customHeight="false" outlineLevel="0" collapsed="false">
      <c r="B59" s="13" t="s">
        <v>1000</v>
      </c>
      <c r="C59" s="13" t="s">
        <v>1001</v>
      </c>
      <c r="D59" s="13" t="s">
        <v>479</v>
      </c>
    </row>
    <row r="60" customFormat="false" ht="12.75" hidden="false" customHeight="false" outlineLevel="0" collapsed="false">
      <c r="B60" s="13" t="s">
        <v>1002</v>
      </c>
      <c r="C60" s="13" t="s">
        <v>1003</v>
      </c>
      <c r="D60" s="13" t="s">
        <v>190</v>
      </c>
    </row>
    <row r="61" customFormat="false" ht="12.75" hidden="false" customHeight="false" outlineLevel="0" collapsed="false">
      <c r="B61" s="13" t="s">
        <v>1004</v>
      </c>
      <c r="C61" s="13" t="s">
        <v>1005</v>
      </c>
      <c r="D61" s="13" t="s">
        <v>190</v>
      </c>
    </row>
    <row r="62" customFormat="false" ht="12.75" hidden="false" customHeight="false" outlineLevel="0" collapsed="false">
      <c r="B62" s="13" t="s">
        <v>1006</v>
      </c>
      <c r="C62" s="13" t="s">
        <v>1007</v>
      </c>
      <c r="D62" s="13" t="s">
        <v>190</v>
      </c>
    </row>
    <row r="63" customFormat="false" ht="12.75" hidden="false" customHeight="false" outlineLevel="0" collapsed="false">
      <c r="B63" s="13" t="s">
        <v>1008</v>
      </c>
      <c r="C63" s="13" t="s">
        <v>1009</v>
      </c>
      <c r="D63" s="13" t="s">
        <v>190</v>
      </c>
    </row>
    <row r="64" customFormat="false" ht="12.75" hidden="false" customHeight="false" outlineLevel="0" collapsed="false">
      <c r="B64" s="13" t="s">
        <v>1010</v>
      </c>
      <c r="C64" s="13" t="s">
        <v>952</v>
      </c>
      <c r="D64" s="13" t="s">
        <v>190</v>
      </c>
    </row>
    <row r="65" customFormat="false" ht="12.75" hidden="false" customHeight="false" outlineLevel="0" collapsed="false">
      <c r="B65" s="13" t="s">
        <v>1011</v>
      </c>
      <c r="C65" s="13" t="s">
        <v>1012</v>
      </c>
      <c r="D65" s="13" t="s">
        <v>190</v>
      </c>
    </row>
    <row r="66" customFormat="false" ht="12.75" hidden="false" customHeight="false" outlineLevel="0" collapsed="false">
      <c r="B66" s="13" t="s">
        <v>1013</v>
      </c>
      <c r="C66" s="13" t="s">
        <v>1014</v>
      </c>
      <c r="D66" s="13" t="s">
        <v>479</v>
      </c>
    </row>
    <row r="67" customFormat="false" ht="12.75" hidden="false" customHeight="false" outlineLevel="0" collapsed="false">
      <c r="B67" s="13" t="s">
        <v>1015</v>
      </c>
      <c r="C67" s="13" t="s">
        <v>1016</v>
      </c>
      <c r="D67" s="13" t="s">
        <v>190</v>
      </c>
    </row>
    <row r="68" customFormat="false" ht="12.75" hidden="false" customHeight="false" outlineLevel="0" collapsed="false">
      <c r="B68" s="13" t="s">
        <v>1017</v>
      </c>
      <c r="C68" s="13" t="s">
        <v>1018</v>
      </c>
      <c r="D68" s="13" t="s">
        <v>479</v>
      </c>
    </row>
    <row r="69" customFormat="false" ht="12.75" hidden="false" customHeight="false" outlineLevel="0" collapsed="false">
      <c r="B69" s="13" t="s">
        <v>1019</v>
      </c>
      <c r="C69" s="13" t="s">
        <v>1020</v>
      </c>
      <c r="D69" s="13" t="s">
        <v>361</v>
      </c>
    </row>
    <row r="70" customFormat="false" ht="12.75" hidden="false" customHeight="false" outlineLevel="0" collapsed="false">
      <c r="B70" s="13" t="s">
        <v>1021</v>
      </c>
      <c r="C70" s="13" t="s">
        <v>1022</v>
      </c>
      <c r="D70" s="13" t="s">
        <v>190</v>
      </c>
    </row>
    <row r="71" customFormat="false" ht="12.75" hidden="false" customHeight="false" outlineLevel="0" collapsed="false">
      <c r="A71" s="13" t="s">
        <v>1023</v>
      </c>
      <c r="B71" s="13" t="s">
        <v>1024</v>
      </c>
      <c r="C71" s="13" t="s">
        <v>1025</v>
      </c>
      <c r="D71" s="13" t="s">
        <v>399</v>
      </c>
    </row>
    <row r="72" customFormat="false" ht="12.75" hidden="false" customHeight="false" outlineLevel="0" collapsed="false">
      <c r="B72" s="13" t="s">
        <v>1026</v>
      </c>
      <c r="C72" s="13" t="s">
        <v>1027</v>
      </c>
      <c r="D72" s="13" t="s">
        <v>1028</v>
      </c>
    </row>
    <row r="73" customFormat="false" ht="12.75" hidden="false" customHeight="false" outlineLevel="0" collapsed="false">
      <c r="B73" s="13" t="s">
        <v>1029</v>
      </c>
      <c r="C73" s="13" t="s">
        <v>1030</v>
      </c>
      <c r="D73" s="13" t="s">
        <v>1028</v>
      </c>
    </row>
    <row r="74" customFormat="false" ht="12.75" hidden="false" customHeight="false" outlineLevel="0" collapsed="false">
      <c r="B74" s="13" t="s">
        <v>1031</v>
      </c>
      <c r="C74" s="13" t="s">
        <v>1032</v>
      </c>
      <c r="D74" s="13" t="s">
        <v>190</v>
      </c>
    </row>
    <row r="75" customFormat="false" ht="12.75" hidden="false" customHeight="false" outlineLevel="0" collapsed="false">
      <c r="B75" s="13" t="s">
        <v>1033</v>
      </c>
      <c r="C75" s="13" t="s">
        <v>1034</v>
      </c>
      <c r="D75" s="13" t="s">
        <v>190</v>
      </c>
    </row>
    <row r="76" customFormat="false" ht="12.75" hidden="false" customHeight="false" outlineLevel="0" collapsed="false">
      <c r="B76" s="13" t="s">
        <v>1035</v>
      </c>
      <c r="C76" s="13" t="s">
        <v>1036</v>
      </c>
      <c r="D76" s="13" t="s">
        <v>1037</v>
      </c>
    </row>
    <row r="77" customFormat="false" ht="12.75" hidden="false" customHeight="false" outlineLevel="0" collapsed="false">
      <c r="B77" s="13" t="s">
        <v>1038</v>
      </c>
      <c r="C77" s="13" t="s">
        <v>1039</v>
      </c>
      <c r="D77" s="13" t="s">
        <v>1037</v>
      </c>
    </row>
    <row r="78" customFormat="false" ht="12.75" hidden="false" customHeight="false" outlineLevel="0" collapsed="false">
      <c r="B78" s="13" t="s">
        <v>1040</v>
      </c>
      <c r="C78" s="13" t="s">
        <v>1041</v>
      </c>
      <c r="D78" s="13" t="s">
        <v>1037</v>
      </c>
    </row>
    <row r="79" customFormat="false" ht="12.75" hidden="false" customHeight="false" outlineLevel="0" collapsed="false">
      <c r="B79" s="13" t="s">
        <v>1042</v>
      </c>
      <c r="C79" s="13" t="s">
        <v>1043</v>
      </c>
      <c r="D79" s="13" t="s">
        <v>1037</v>
      </c>
    </row>
    <row r="80" customFormat="false" ht="12.75" hidden="false" customHeight="false" outlineLevel="0" collapsed="false">
      <c r="B80" s="13" t="s">
        <v>1044</v>
      </c>
      <c r="C80" s="13" t="s">
        <v>1045</v>
      </c>
      <c r="D80" s="13" t="s">
        <v>190</v>
      </c>
    </row>
    <row r="81" customFormat="false" ht="12.75" hidden="false" customHeight="false" outlineLevel="0" collapsed="false">
      <c r="B81" s="13" t="s">
        <v>1046</v>
      </c>
      <c r="C81" s="13" t="s">
        <v>1047</v>
      </c>
      <c r="D81" s="13" t="s">
        <v>960</v>
      </c>
    </row>
    <row r="82" customFormat="false" ht="12.75" hidden="false" customHeight="false" outlineLevel="0" collapsed="false">
      <c r="A82" s="13" t="s">
        <v>1048</v>
      </c>
      <c r="B82" s="13" t="s">
        <v>1049</v>
      </c>
      <c r="C82" s="13" t="s">
        <v>1050</v>
      </c>
      <c r="D82" s="13" t="s">
        <v>181</v>
      </c>
    </row>
    <row r="83" customFormat="false" ht="12.75" hidden="false" customHeight="false" outlineLevel="0" collapsed="false">
      <c r="A83" s="13" t="s">
        <v>638</v>
      </c>
      <c r="B83" s="13" t="s">
        <v>639</v>
      </c>
      <c r="C83" s="13" t="s">
        <v>640</v>
      </c>
      <c r="D83" s="13" t="s">
        <v>306</v>
      </c>
    </row>
    <row r="84" customFormat="false" ht="12.75" hidden="false" customHeight="false" outlineLevel="0" collapsed="false">
      <c r="A84" s="13" t="s">
        <v>1051</v>
      </c>
      <c r="B84" s="13" t="s">
        <v>1052</v>
      </c>
      <c r="C84" s="13" t="s">
        <v>1053</v>
      </c>
      <c r="D84" s="13" t="s">
        <v>190</v>
      </c>
    </row>
    <row r="85" customFormat="false" ht="12.75" hidden="false" customHeight="false" outlineLevel="0" collapsed="false">
      <c r="B85" s="13" t="s">
        <v>1054</v>
      </c>
      <c r="C85" s="13" t="s">
        <v>1055</v>
      </c>
      <c r="D85" s="13" t="s">
        <v>472</v>
      </c>
    </row>
    <row r="86" customFormat="false" ht="12.75" hidden="false" customHeight="false" outlineLevel="0" collapsed="false">
      <c r="A86" s="13" t="s">
        <v>1056</v>
      </c>
      <c r="B86" s="13" t="s">
        <v>1057</v>
      </c>
      <c r="C86" s="13" t="s">
        <v>1058</v>
      </c>
      <c r="D86" s="13" t="s">
        <v>1059</v>
      </c>
    </row>
    <row r="87" customFormat="false" ht="12.75" hidden="false" customHeight="false" outlineLevel="0" collapsed="false">
      <c r="B87" s="13" t="s">
        <v>1060</v>
      </c>
      <c r="C87" s="13" t="s">
        <v>1061</v>
      </c>
      <c r="D87" s="13" t="s">
        <v>1062</v>
      </c>
    </row>
    <row r="88" customFormat="false" ht="12.75" hidden="false" customHeight="false" outlineLevel="0" collapsed="false">
      <c r="B88" s="13" t="s">
        <v>1063</v>
      </c>
      <c r="C88" s="13" t="s">
        <v>1064</v>
      </c>
      <c r="D88" s="13" t="s">
        <v>1065</v>
      </c>
    </row>
    <row r="89" customFormat="false" ht="12.75" hidden="false" customHeight="false" outlineLevel="0" collapsed="false">
      <c r="B89" s="13" t="s">
        <v>1066</v>
      </c>
      <c r="C89" s="13" t="s">
        <v>1067</v>
      </c>
      <c r="D89" s="13" t="s">
        <v>186</v>
      </c>
    </row>
    <row r="90" customFormat="false" ht="12.75" hidden="false" customHeight="false" outlineLevel="0" collapsed="false">
      <c r="B90" s="13" t="s">
        <v>1068</v>
      </c>
      <c r="C90" s="13" t="s">
        <v>1069</v>
      </c>
      <c r="D90" s="13" t="s">
        <v>361</v>
      </c>
    </row>
    <row r="91" customFormat="false" ht="12.75" hidden="false" customHeight="false" outlineLevel="0" collapsed="false">
      <c r="B91" s="13" t="s">
        <v>1070</v>
      </c>
      <c r="C91" s="13" t="s">
        <v>1061</v>
      </c>
      <c r="D91" s="13" t="s">
        <v>644</v>
      </c>
    </row>
    <row r="92" customFormat="false" ht="12.75" hidden="false" customHeight="false" outlineLevel="0" collapsed="false">
      <c r="B92" s="13" t="s">
        <v>1071</v>
      </c>
      <c r="C92" s="13" t="s">
        <v>1064</v>
      </c>
      <c r="D92" s="13" t="s">
        <v>1072</v>
      </c>
    </row>
    <row r="93" customFormat="false" ht="12.75" hidden="false" customHeight="false" outlineLevel="0" collapsed="false">
      <c r="A93" s="13" t="s">
        <v>1073</v>
      </c>
      <c r="B93" s="13" t="s">
        <v>1074</v>
      </c>
      <c r="C93" s="13" t="s">
        <v>1075</v>
      </c>
      <c r="D93" s="13" t="s">
        <v>1076</v>
      </c>
    </row>
    <row r="94" customFormat="false" ht="12.75" hidden="false" customHeight="false" outlineLevel="0" collapsed="false">
      <c r="B94" s="13" t="s">
        <v>1077</v>
      </c>
      <c r="C94" s="13" t="s">
        <v>1078</v>
      </c>
      <c r="D94" s="13" t="s">
        <v>1079</v>
      </c>
    </row>
    <row r="95" customFormat="false" ht="12.75" hidden="false" customHeight="false" outlineLevel="0" collapsed="false">
      <c r="B95" s="13" t="s">
        <v>1080</v>
      </c>
      <c r="C95" s="13" t="s">
        <v>1081</v>
      </c>
      <c r="D95" s="13" t="s">
        <v>1082</v>
      </c>
    </row>
    <row r="96" customFormat="false" ht="12.75" hidden="false" customHeight="false" outlineLevel="0" collapsed="false">
      <c r="B96" s="13" t="s">
        <v>1083</v>
      </c>
      <c r="C96" s="13" t="s">
        <v>1084</v>
      </c>
      <c r="D96" s="13" t="s">
        <v>1085</v>
      </c>
    </row>
    <row r="97" customFormat="false" ht="12.75" hidden="false" customHeight="false" outlineLevel="0" collapsed="false">
      <c r="B97" s="13" t="s">
        <v>1086</v>
      </c>
      <c r="C97" s="13" t="s">
        <v>1087</v>
      </c>
      <c r="D97" s="13" t="s">
        <v>644</v>
      </c>
    </row>
    <row r="98" customFormat="false" ht="12.75" hidden="false" customHeight="false" outlineLevel="0" collapsed="false">
      <c r="A98" s="13" t="s">
        <v>1088</v>
      </c>
      <c r="B98" s="13" t="s">
        <v>1089</v>
      </c>
      <c r="C98" s="13" t="s">
        <v>1090</v>
      </c>
      <c r="D98" s="13" t="s">
        <v>644</v>
      </c>
    </row>
    <row r="99" customFormat="false" ht="12.75" hidden="false" customHeight="false" outlineLevel="0" collapsed="false">
      <c r="A99" s="13" t="s">
        <v>190</v>
      </c>
      <c r="B99" s="13" t="s">
        <v>406</v>
      </c>
      <c r="C99" s="13" t="s">
        <v>407</v>
      </c>
      <c r="D99" s="13" t="s">
        <v>190</v>
      </c>
    </row>
    <row r="100" customFormat="false" ht="12.75" hidden="false" customHeight="false" outlineLevel="0" collapsed="false">
      <c r="B100" s="13" t="s">
        <v>408</v>
      </c>
      <c r="C100" s="13" t="s">
        <v>409</v>
      </c>
      <c r="D100" s="13" t="s">
        <v>361</v>
      </c>
    </row>
    <row r="101" customFormat="false" ht="12.75" hidden="false" customHeight="false" outlineLevel="0" collapsed="false">
      <c r="B101" s="13" t="s">
        <v>410</v>
      </c>
      <c r="C101" s="13" t="s">
        <v>411</v>
      </c>
      <c r="D101" s="13" t="s">
        <v>190</v>
      </c>
    </row>
    <row r="102" customFormat="false" ht="12.75" hidden="false" customHeight="false" outlineLevel="0" collapsed="false">
      <c r="A102" s="13" t="s">
        <v>644</v>
      </c>
      <c r="B102" s="13" t="s">
        <v>645</v>
      </c>
      <c r="C102" s="13" t="s">
        <v>646</v>
      </c>
      <c r="D102" s="13" t="s">
        <v>306</v>
      </c>
    </row>
    <row r="103" customFormat="false" ht="12.75" hidden="false" customHeight="false" outlineLevel="0" collapsed="false">
      <c r="B103" s="13" t="s">
        <v>647</v>
      </c>
      <c r="C103" s="13" t="s">
        <v>648</v>
      </c>
      <c r="D103" s="13" t="s">
        <v>306</v>
      </c>
    </row>
    <row r="104" customFormat="false" ht="12.75" hidden="false" customHeight="false" outlineLevel="0" collapsed="false">
      <c r="B104" s="13" t="s">
        <v>649</v>
      </c>
      <c r="C104" s="13" t="s">
        <v>650</v>
      </c>
      <c r="D104" s="13" t="s">
        <v>361</v>
      </c>
    </row>
    <row r="105" customFormat="false" ht="12.75" hidden="false" customHeight="false" outlineLevel="0" collapsed="false">
      <c r="B105" s="13" t="s">
        <v>651</v>
      </c>
      <c r="C105" s="13" t="s">
        <v>652</v>
      </c>
      <c r="D105" s="13" t="s">
        <v>361</v>
      </c>
    </row>
    <row r="106" customFormat="false" ht="12.75" hidden="false" customHeight="false" outlineLevel="0" collapsed="false">
      <c r="A106" s="13" t="s">
        <v>653</v>
      </c>
      <c r="B106" s="13" t="s">
        <v>654</v>
      </c>
      <c r="C106" s="13" t="s">
        <v>655</v>
      </c>
      <c r="D106" s="13" t="s">
        <v>653</v>
      </c>
    </row>
    <row r="107" customFormat="false" ht="12.75" hidden="false" customHeight="false" outlineLevel="0" collapsed="false">
      <c r="B107" s="13" t="s">
        <v>656</v>
      </c>
      <c r="C107" s="13" t="s">
        <v>657</v>
      </c>
      <c r="D107" s="13" t="s">
        <v>653</v>
      </c>
    </row>
    <row r="108" customFormat="false" ht="12.75" hidden="false" customHeight="false" outlineLevel="0" collapsed="false">
      <c r="A108" s="13" t="s">
        <v>1091</v>
      </c>
      <c r="B108" s="13" t="s">
        <v>1092</v>
      </c>
      <c r="C108" s="13" t="s">
        <v>1093</v>
      </c>
      <c r="D108" s="13" t="s">
        <v>186</v>
      </c>
    </row>
    <row r="109" customFormat="false" ht="12.75" hidden="false" customHeight="false" outlineLevel="0" collapsed="false">
      <c r="B109" s="13" t="s">
        <v>1094</v>
      </c>
      <c r="C109" s="13" t="s">
        <v>1095</v>
      </c>
      <c r="D109" s="13" t="s">
        <v>1096</v>
      </c>
    </row>
    <row r="110" customFormat="false" ht="12.75" hidden="false" customHeight="false" outlineLevel="0" collapsed="false">
      <c r="B110" s="13" t="s">
        <v>1097</v>
      </c>
      <c r="C110" s="13" t="s">
        <v>1093</v>
      </c>
      <c r="D110" s="13" t="s">
        <v>186</v>
      </c>
    </row>
    <row r="111" customFormat="false" ht="12.75" hidden="false" customHeight="false" outlineLevel="0" collapsed="false">
      <c r="A111" s="13" t="s">
        <v>222</v>
      </c>
      <c r="B111" s="13" t="s">
        <v>415</v>
      </c>
      <c r="C111" s="13" t="s">
        <v>416</v>
      </c>
      <c r="D111" s="13" t="s">
        <v>361</v>
      </c>
    </row>
    <row r="112" customFormat="false" ht="12.75" hidden="false" customHeight="false" outlineLevel="0" collapsed="false">
      <c r="B112" s="13" t="s">
        <v>417</v>
      </c>
      <c r="C112" s="13" t="s">
        <v>418</v>
      </c>
      <c r="D112" s="13" t="s">
        <v>361</v>
      </c>
    </row>
    <row r="113" customFormat="false" ht="12.75" hidden="false" customHeight="false" outlineLevel="0" collapsed="false">
      <c r="B113" s="13" t="s">
        <v>419</v>
      </c>
      <c r="C113" s="13" t="s">
        <v>420</v>
      </c>
      <c r="D113" s="13" t="s">
        <v>190</v>
      </c>
    </row>
    <row r="114" customFormat="false" ht="12.75" hidden="false" customHeight="false" outlineLevel="0" collapsed="false">
      <c r="B114" s="13" t="s">
        <v>421</v>
      </c>
      <c r="C114" s="13" t="s">
        <v>422</v>
      </c>
      <c r="D114" s="13" t="s">
        <v>423</v>
      </c>
    </row>
    <row r="115" customFormat="false" ht="12.75" hidden="false" customHeight="false" outlineLevel="0" collapsed="false">
      <c r="B115" s="13" t="s">
        <v>424</v>
      </c>
      <c r="C115" s="13" t="s">
        <v>425</v>
      </c>
      <c r="D115" s="13" t="s">
        <v>361</v>
      </c>
    </row>
    <row r="116" customFormat="false" ht="12.75" hidden="false" customHeight="false" outlineLevel="0" collapsed="false">
      <c r="B116" s="13" t="s">
        <v>426</v>
      </c>
      <c r="C116" s="13" t="s">
        <v>427</v>
      </c>
      <c r="D116" s="13" t="s">
        <v>428</v>
      </c>
    </row>
    <row r="117" customFormat="false" ht="12.75" hidden="false" customHeight="false" outlineLevel="0" collapsed="false">
      <c r="B117" s="13" t="s">
        <v>429</v>
      </c>
      <c r="C117" s="13" t="s">
        <v>430</v>
      </c>
      <c r="D117" s="13" t="s">
        <v>222</v>
      </c>
    </row>
    <row r="118" customFormat="false" ht="12.75" hidden="false" customHeight="false" outlineLevel="0" collapsed="false">
      <c r="A118" s="13" t="s">
        <v>678</v>
      </c>
      <c r="B118" s="13" t="s">
        <v>679</v>
      </c>
      <c r="C118" s="13" t="s">
        <v>680</v>
      </c>
      <c r="D118" s="13" t="s">
        <v>681</v>
      </c>
    </row>
    <row r="119" customFormat="false" ht="12.75" hidden="false" customHeight="false" outlineLevel="0" collapsed="false">
      <c r="B119" s="13" t="s">
        <v>682</v>
      </c>
      <c r="C119" s="13" t="s">
        <v>683</v>
      </c>
      <c r="D119" s="13" t="s">
        <v>681</v>
      </c>
    </row>
    <row r="120" customFormat="false" ht="12.75" hidden="false" customHeight="false" outlineLevel="0" collapsed="false">
      <c r="B120" s="13" t="s">
        <v>684</v>
      </c>
      <c r="C120" s="13" t="s">
        <v>685</v>
      </c>
      <c r="D120" s="13" t="s">
        <v>681</v>
      </c>
    </row>
    <row r="121" customFormat="false" ht="12.75" hidden="false" customHeight="false" outlineLevel="0" collapsed="false">
      <c r="A121" s="13" t="s">
        <v>1098</v>
      </c>
      <c r="B121" s="13" t="s">
        <v>1099</v>
      </c>
      <c r="C121" s="13" t="s">
        <v>1100</v>
      </c>
      <c r="D121" s="13" t="s">
        <v>361</v>
      </c>
    </row>
    <row r="122" customFormat="false" ht="12.75" hidden="false" customHeight="false" outlineLevel="0" collapsed="false">
      <c r="A122" s="13" t="s">
        <v>1101</v>
      </c>
      <c r="B122" s="13" t="s">
        <v>1102</v>
      </c>
      <c r="C122" s="13" t="s">
        <v>1103</v>
      </c>
      <c r="D122" s="13" t="s">
        <v>675</v>
      </c>
    </row>
    <row r="123" customFormat="false" ht="12.75" hidden="false" customHeight="false" outlineLevel="0" collapsed="false">
      <c r="A123" s="13" t="s">
        <v>186</v>
      </c>
      <c r="B123" s="13" t="s">
        <v>689</v>
      </c>
      <c r="C123" s="13" t="s">
        <v>690</v>
      </c>
      <c r="D123" s="13" t="s">
        <v>691</v>
      </c>
    </row>
    <row r="124" customFormat="false" ht="12.75" hidden="false" customHeight="false" outlineLevel="0" collapsed="false">
      <c r="B124" s="13" t="s">
        <v>692</v>
      </c>
      <c r="C124" s="13" t="s">
        <v>693</v>
      </c>
      <c r="D124" s="13" t="s">
        <v>694</v>
      </c>
    </row>
    <row r="125" customFormat="false" ht="12.75" hidden="false" customHeight="false" outlineLevel="0" collapsed="false">
      <c r="B125" s="13" t="s">
        <v>695</v>
      </c>
      <c r="C125" s="13" t="s">
        <v>696</v>
      </c>
      <c r="D125" s="13" t="s">
        <v>694</v>
      </c>
    </row>
    <row r="126" customFormat="false" ht="12.75" hidden="false" customHeight="false" outlineLevel="0" collapsed="false">
      <c r="B126" s="13" t="s">
        <v>697</v>
      </c>
      <c r="C126" s="13" t="s">
        <v>698</v>
      </c>
      <c r="D126" s="13" t="s">
        <v>699</v>
      </c>
    </row>
    <row r="127" customFormat="false" ht="12.75" hidden="false" customHeight="false" outlineLevel="0" collapsed="false">
      <c r="B127" s="13" t="s">
        <v>700</v>
      </c>
      <c r="C127" s="13" t="s">
        <v>701</v>
      </c>
      <c r="D127" s="13" t="s">
        <v>361</v>
      </c>
    </row>
    <row r="128" customFormat="false" ht="12.75" hidden="false" customHeight="false" outlineLevel="0" collapsed="false">
      <c r="A128" s="13" t="s">
        <v>702</v>
      </c>
      <c r="B128" s="13" t="s">
        <v>703</v>
      </c>
      <c r="C128" s="13" t="s">
        <v>704</v>
      </c>
      <c r="D128" s="13" t="s">
        <v>361</v>
      </c>
    </row>
    <row r="129" customFormat="false" ht="12.75" hidden="false" customHeight="false" outlineLevel="0" collapsed="false">
      <c r="A129" s="13" t="s">
        <v>1104</v>
      </c>
      <c r="B129" s="13" t="s">
        <v>1105</v>
      </c>
      <c r="C129" s="13" t="s">
        <v>1106</v>
      </c>
      <c r="D129" s="13" t="s">
        <v>472</v>
      </c>
    </row>
    <row r="130" customFormat="false" ht="12.75" hidden="false" customHeight="false" outlineLevel="0" collapsed="false">
      <c r="B130" s="13" t="s">
        <v>1107</v>
      </c>
      <c r="C130" s="13" t="s">
        <v>1108</v>
      </c>
      <c r="D130" s="13" t="s">
        <v>472</v>
      </c>
    </row>
    <row r="131" customFormat="false" ht="12.75" hidden="false" customHeight="false" outlineLevel="0" collapsed="false">
      <c r="B131" s="13" t="s">
        <v>1109</v>
      </c>
      <c r="C131" s="13" t="s">
        <v>1110</v>
      </c>
      <c r="D131" s="13" t="s">
        <v>47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8.41"/>
    <col collapsed="false" customWidth="true" hidden="false" outlineLevel="0" max="7" min="3" style="13" width="9.14"/>
  </cols>
  <sheetData>
    <row r="2" s="20" customFormat="true" ht="15.75" hidden="false" customHeight="false" outlineLevel="0" collapsed="false">
      <c r="A2" s="19" t="s">
        <v>16</v>
      </c>
      <c r="B2" s="19"/>
      <c r="C2" s="19"/>
      <c r="D2" s="19"/>
      <c r="E2" s="19"/>
      <c r="F2" s="19"/>
      <c r="G2" s="19"/>
    </row>
    <row r="3" customFormat="false" ht="12.75" hidden="false" customHeight="false" outlineLevel="0" collapsed="false">
      <c r="A3" s="16" t="s">
        <v>1111</v>
      </c>
    </row>
    <row r="4" s="8" customFormat="true" ht="12.75" hidden="false" customHeight="false" outlineLevel="0" collapsed="false">
      <c r="A4" s="16" t="s">
        <v>154</v>
      </c>
      <c r="B4" s="16" t="s">
        <v>155</v>
      </c>
      <c r="C4" s="16" t="s">
        <v>156</v>
      </c>
      <c r="D4" s="16" t="s">
        <v>157</v>
      </c>
      <c r="E4" s="16"/>
      <c r="F4" s="16"/>
      <c r="G4" s="16"/>
    </row>
    <row r="5" customFormat="false" ht="12.75" hidden="false" customHeight="false" outlineLevel="0" collapsed="false">
      <c r="A5" s="13" t="s">
        <v>158</v>
      </c>
      <c r="B5" s="13" t="s">
        <v>159</v>
      </c>
      <c r="C5" s="13" t="s">
        <v>160</v>
      </c>
      <c r="D5" s="13" t="s">
        <v>161</v>
      </c>
    </row>
    <row r="6" customFormat="false" ht="12.75" hidden="false" customHeight="false" outlineLevel="0" collapsed="false">
      <c r="B6" s="13" t="s">
        <v>162</v>
      </c>
      <c r="C6" s="13" t="s">
        <v>163</v>
      </c>
      <c r="D6" s="13" t="s">
        <v>164</v>
      </c>
    </row>
    <row r="7" customFormat="false" ht="12.75" hidden="false" customHeight="false" outlineLevel="0" collapsed="false">
      <c r="B7" s="13" t="s">
        <v>165</v>
      </c>
      <c r="C7" s="13" t="s">
        <v>166</v>
      </c>
      <c r="D7" s="13" t="s">
        <v>167</v>
      </c>
    </row>
    <row r="8" customFormat="false" ht="12.75" hidden="false" customHeight="false" outlineLevel="0" collapsed="false">
      <c r="B8" s="13" t="s">
        <v>168</v>
      </c>
      <c r="C8" s="13" t="s">
        <v>169</v>
      </c>
      <c r="D8" s="13" t="s">
        <v>170</v>
      </c>
    </row>
    <row r="9" customFormat="false" ht="12.75" hidden="false" customHeight="false" outlineLevel="0" collapsed="false">
      <c r="B9" s="13" t="s">
        <v>171</v>
      </c>
      <c r="C9" s="13" t="s">
        <v>172</v>
      </c>
      <c r="D9" s="13" t="s">
        <v>173</v>
      </c>
    </row>
    <row r="10" customFormat="false" ht="12.75" hidden="false" customHeight="false" outlineLevel="0" collapsed="false">
      <c r="B10" s="13" t="s">
        <v>174</v>
      </c>
      <c r="C10" s="13" t="s">
        <v>175</v>
      </c>
      <c r="D10" s="13" t="s">
        <v>167</v>
      </c>
    </row>
    <row r="11" customFormat="false" ht="12.75" hidden="false" customHeight="false" outlineLevel="0" collapsed="false">
      <c r="B11" s="13" t="s">
        <v>176</v>
      </c>
      <c r="C11" s="13" t="s">
        <v>177</v>
      </c>
      <c r="D11" s="13" t="s">
        <v>178</v>
      </c>
    </row>
    <row r="12" customFormat="false" ht="12.75" hidden="false" customHeight="false" outlineLevel="0" collapsed="false">
      <c r="B12" s="13" t="s">
        <v>179</v>
      </c>
      <c r="C12" s="13" t="s">
        <v>180</v>
      </c>
      <c r="D12" s="13" t="s">
        <v>181</v>
      </c>
    </row>
    <row r="13" customFormat="false" ht="12.75" hidden="false" customHeight="false" outlineLevel="0" collapsed="false">
      <c r="B13" s="13" t="s">
        <v>182</v>
      </c>
      <c r="C13" s="13" t="s">
        <v>183</v>
      </c>
      <c r="D13" s="13" t="s">
        <v>181</v>
      </c>
    </row>
    <row r="14" customFormat="false" ht="12.75" hidden="false" customHeight="false" outlineLevel="0" collapsed="false">
      <c r="B14" s="13" t="s">
        <v>184</v>
      </c>
      <c r="C14" s="13" t="s">
        <v>185</v>
      </c>
      <c r="D14" s="13" t="s">
        <v>186</v>
      </c>
    </row>
    <row r="15" customFormat="false" ht="12.75" hidden="false" customHeight="false" outlineLevel="0" collapsed="false">
      <c r="A15" s="13" t="s">
        <v>187</v>
      </c>
      <c r="B15" s="13" t="s">
        <v>188</v>
      </c>
      <c r="C15" s="13" t="s">
        <v>189</v>
      </c>
      <c r="D15" s="13" t="s">
        <v>190</v>
      </c>
    </row>
    <row r="16" customFormat="false" ht="12.75" hidden="false" customHeight="false" outlineLevel="0" collapsed="false">
      <c r="B16" s="13" t="s">
        <v>191</v>
      </c>
      <c r="C16" s="13" t="s">
        <v>192</v>
      </c>
      <c r="D16" s="13" t="s">
        <v>181</v>
      </c>
    </row>
    <row r="17" customFormat="false" ht="12.75" hidden="false" customHeight="false" outlineLevel="0" collapsed="false">
      <c r="B17" s="13" t="s">
        <v>193</v>
      </c>
      <c r="C17" s="13" t="s">
        <v>194</v>
      </c>
      <c r="D17" s="13" t="s">
        <v>181</v>
      </c>
    </row>
    <row r="18" customFormat="false" ht="12.75" hidden="false" customHeight="false" outlineLevel="0" collapsed="false">
      <c r="A18" s="13" t="s">
        <v>766</v>
      </c>
      <c r="B18" s="13" t="s">
        <v>767</v>
      </c>
      <c r="C18" s="13" t="s">
        <v>768</v>
      </c>
      <c r="D18" s="13" t="s">
        <v>769</v>
      </c>
    </row>
    <row r="19" customFormat="false" ht="12.75" hidden="false" customHeight="false" outlineLevel="0" collapsed="false">
      <c r="B19" s="13" t="s">
        <v>770</v>
      </c>
      <c r="C19" s="13" t="s">
        <v>771</v>
      </c>
      <c r="D19" s="13" t="s">
        <v>769</v>
      </c>
    </row>
    <row r="20" customFormat="false" ht="12.75" hidden="false" customHeight="false" outlineLevel="0" collapsed="false">
      <c r="B20" s="13" t="s">
        <v>772</v>
      </c>
      <c r="C20" s="13" t="s">
        <v>773</v>
      </c>
      <c r="D20" s="13" t="s">
        <v>774</v>
      </c>
    </row>
    <row r="21" customFormat="false" ht="12.75" hidden="false" customHeight="false" outlineLevel="0" collapsed="false">
      <c r="B21" s="13" t="s">
        <v>775</v>
      </c>
      <c r="C21" s="13" t="s">
        <v>776</v>
      </c>
      <c r="D21" s="13" t="s">
        <v>777</v>
      </c>
    </row>
    <row r="22" customFormat="false" ht="12.75" hidden="false" customHeight="false" outlineLevel="0" collapsed="false">
      <c r="B22" s="13" t="s">
        <v>778</v>
      </c>
      <c r="C22" s="13" t="s">
        <v>779</v>
      </c>
      <c r="D22" s="13" t="s">
        <v>780</v>
      </c>
    </row>
    <row r="23" customFormat="false" ht="12.75" hidden="false" customHeight="false" outlineLevel="0" collapsed="false">
      <c r="B23" s="13" t="s">
        <v>781</v>
      </c>
      <c r="C23" s="13" t="s">
        <v>782</v>
      </c>
      <c r="D23" s="13" t="s">
        <v>777</v>
      </c>
    </row>
    <row r="24" customFormat="false" ht="12.75" hidden="false" customHeight="false" outlineLevel="0" collapsed="false">
      <c r="B24" s="13" t="s">
        <v>783</v>
      </c>
      <c r="C24" s="13" t="s">
        <v>784</v>
      </c>
      <c r="D24" s="13" t="s">
        <v>777</v>
      </c>
    </row>
    <row r="25" customFormat="false" ht="12.75" hidden="false" customHeight="false" outlineLevel="0" collapsed="false">
      <c r="A25" s="13" t="s">
        <v>1112</v>
      </c>
      <c r="B25" s="13" t="s">
        <v>1113</v>
      </c>
      <c r="C25" s="13" t="s">
        <v>1114</v>
      </c>
      <c r="D25" s="13" t="s">
        <v>1115</v>
      </c>
    </row>
    <row r="26" customFormat="false" ht="12.75" hidden="false" customHeight="false" outlineLevel="0" collapsed="false">
      <c r="A26" s="13" t="s">
        <v>1116</v>
      </c>
      <c r="B26" s="13" t="s">
        <v>1117</v>
      </c>
      <c r="C26" s="13" t="s">
        <v>1118</v>
      </c>
      <c r="D26" s="13" t="s">
        <v>1119</v>
      </c>
    </row>
    <row r="27" customFormat="false" ht="12.75" hidden="false" customHeight="false" outlineLevel="0" collapsed="false">
      <c r="B27" s="13" t="s">
        <v>1120</v>
      </c>
      <c r="C27" s="13" t="s">
        <v>1121</v>
      </c>
      <c r="D27" s="13" t="s">
        <v>1122</v>
      </c>
    </row>
    <row r="28" customFormat="false" ht="12.75" hidden="false" customHeight="false" outlineLevel="0" collapsed="false">
      <c r="A28" s="13" t="s">
        <v>1123</v>
      </c>
      <c r="B28" s="13" t="s">
        <v>1124</v>
      </c>
      <c r="C28" s="13" t="s">
        <v>1125</v>
      </c>
      <c r="D28" s="13" t="s">
        <v>842</v>
      </c>
    </row>
    <row r="29" customFormat="false" ht="12.75" hidden="false" customHeight="false" outlineLevel="0" collapsed="false">
      <c r="B29" s="13" t="s">
        <v>1126</v>
      </c>
      <c r="C29" s="13" t="s">
        <v>1127</v>
      </c>
      <c r="D29" s="13" t="s">
        <v>1128</v>
      </c>
    </row>
    <row r="30" customFormat="false" ht="12.75" hidden="false" customHeight="false" outlineLevel="0" collapsed="false">
      <c r="B30" s="13" t="s">
        <v>1129</v>
      </c>
      <c r="C30" s="13" t="s">
        <v>1130</v>
      </c>
      <c r="D30" s="13" t="s">
        <v>1131</v>
      </c>
    </row>
    <row r="31" customFormat="false" ht="12.75" hidden="false" customHeight="false" outlineLevel="0" collapsed="false">
      <c r="B31" s="13" t="s">
        <v>1132</v>
      </c>
      <c r="C31" s="13" t="s">
        <v>1133</v>
      </c>
      <c r="D31" s="13" t="s">
        <v>1134</v>
      </c>
    </row>
    <row r="32" customFormat="false" ht="12.75" hidden="false" customHeight="false" outlineLevel="0" collapsed="false">
      <c r="A32" s="13" t="s">
        <v>1135</v>
      </c>
      <c r="B32" s="13" t="s">
        <v>1136</v>
      </c>
      <c r="C32" s="13" t="s">
        <v>1137</v>
      </c>
      <c r="D32" s="13" t="s">
        <v>1119</v>
      </c>
    </row>
    <row r="33" customFormat="false" ht="12.75" hidden="false" customHeight="false" outlineLevel="0" collapsed="false">
      <c r="B33" s="13" t="s">
        <v>1138</v>
      </c>
      <c r="C33" s="13" t="s">
        <v>1139</v>
      </c>
      <c r="D33" s="13" t="s">
        <v>1122</v>
      </c>
    </row>
    <row r="34" customFormat="false" ht="12.75" hidden="false" customHeight="false" outlineLevel="0" collapsed="false">
      <c r="A34" s="13" t="s">
        <v>1140</v>
      </c>
      <c r="B34" s="13" t="s">
        <v>1141</v>
      </c>
      <c r="C34" s="13" t="s">
        <v>1142</v>
      </c>
      <c r="D34" s="13" t="s">
        <v>1143</v>
      </c>
    </row>
    <row r="35" customFormat="false" ht="12.75" hidden="false" customHeight="false" outlineLevel="0" collapsed="false">
      <c r="B35" s="13" t="s">
        <v>1144</v>
      </c>
      <c r="C35" s="13" t="s">
        <v>1145</v>
      </c>
      <c r="D35" s="13" t="s">
        <v>1143</v>
      </c>
    </row>
    <row r="36" customFormat="false" ht="12.75" hidden="false" customHeight="false" outlineLevel="0" collapsed="false">
      <c r="B36" s="13" t="s">
        <v>1146</v>
      </c>
      <c r="C36" s="13" t="s">
        <v>1147</v>
      </c>
      <c r="D36" s="13" t="s">
        <v>190</v>
      </c>
    </row>
    <row r="37" customFormat="false" ht="12.75" hidden="false" customHeight="false" outlineLevel="0" collapsed="false">
      <c r="B37" s="13" t="s">
        <v>1148</v>
      </c>
      <c r="C37" s="13" t="s">
        <v>1149</v>
      </c>
      <c r="D37" s="13" t="s">
        <v>467</v>
      </c>
    </row>
    <row r="38" customFormat="false" ht="12.75" hidden="false" customHeight="false" outlineLevel="0" collapsed="false">
      <c r="A38" s="13" t="s">
        <v>1150</v>
      </c>
      <c r="B38" s="13" t="s">
        <v>1151</v>
      </c>
      <c r="C38" s="13" t="s">
        <v>1152</v>
      </c>
      <c r="D38" s="13" t="s">
        <v>870</v>
      </c>
    </row>
    <row r="39" customFormat="false" ht="12.75" hidden="false" customHeight="false" outlineLevel="0" collapsed="false">
      <c r="A39" s="13" t="s">
        <v>821</v>
      </c>
      <c r="B39" s="13" t="s">
        <v>822</v>
      </c>
      <c r="C39" s="13" t="s">
        <v>823</v>
      </c>
      <c r="D39" s="13" t="s">
        <v>361</v>
      </c>
    </row>
    <row r="40" customFormat="false" ht="12.75" hidden="false" customHeight="false" outlineLevel="0" collapsed="false">
      <c r="B40" s="13" t="s">
        <v>824</v>
      </c>
      <c r="C40" s="13" t="s">
        <v>825</v>
      </c>
      <c r="D40" s="13" t="s">
        <v>361</v>
      </c>
    </row>
    <row r="41" customFormat="false" ht="12.75" hidden="false" customHeight="false" outlineLevel="0" collapsed="false">
      <c r="B41" s="13" t="s">
        <v>826</v>
      </c>
      <c r="C41" s="13" t="s">
        <v>827</v>
      </c>
      <c r="D41" s="13" t="s">
        <v>644</v>
      </c>
    </row>
    <row r="42" customFormat="false" ht="12.75" hidden="false" customHeight="false" outlineLevel="0" collapsed="false">
      <c r="B42" s="13" t="s">
        <v>828</v>
      </c>
      <c r="C42" s="13" t="s">
        <v>829</v>
      </c>
      <c r="D42" s="13" t="s">
        <v>830</v>
      </c>
    </row>
    <row r="43" customFormat="false" ht="12.75" hidden="false" customHeight="false" outlineLevel="0" collapsed="false">
      <c r="B43" s="13" t="s">
        <v>831</v>
      </c>
      <c r="C43" s="13" t="s">
        <v>832</v>
      </c>
      <c r="D43" s="13" t="s">
        <v>833</v>
      </c>
    </row>
    <row r="44" customFormat="false" ht="12.75" hidden="false" customHeight="false" outlineLevel="0" collapsed="false">
      <c r="B44" s="13" t="s">
        <v>834</v>
      </c>
      <c r="C44" s="13" t="s">
        <v>835</v>
      </c>
      <c r="D44" s="13" t="s">
        <v>836</v>
      </c>
    </row>
    <row r="45" customFormat="false" ht="12.75" hidden="false" customHeight="false" outlineLevel="0" collapsed="false">
      <c r="B45" s="13" t="s">
        <v>837</v>
      </c>
      <c r="C45" s="13" t="s">
        <v>838</v>
      </c>
      <c r="D45" s="13" t="s">
        <v>839</v>
      </c>
    </row>
    <row r="46" customFormat="false" ht="12.75" hidden="false" customHeight="false" outlineLevel="0" collapsed="false">
      <c r="B46" s="13" t="s">
        <v>840</v>
      </c>
      <c r="C46" s="13" t="s">
        <v>841</v>
      </c>
      <c r="D46" s="13" t="s">
        <v>839</v>
      </c>
    </row>
    <row r="47" customFormat="false" ht="12.75" hidden="false" customHeight="false" outlineLevel="0" collapsed="false">
      <c r="A47" s="13" t="s">
        <v>842</v>
      </c>
      <c r="B47" s="13" t="s">
        <v>843</v>
      </c>
      <c r="C47" s="13" t="s">
        <v>844</v>
      </c>
      <c r="D47" s="13" t="s">
        <v>644</v>
      </c>
    </row>
    <row r="48" customFormat="false" ht="12.75" hidden="false" customHeight="false" outlineLevel="0" collapsed="false">
      <c r="B48" s="13" t="s">
        <v>845</v>
      </c>
      <c r="C48" s="13" t="s">
        <v>846</v>
      </c>
      <c r="D48" s="13" t="s">
        <v>675</v>
      </c>
    </row>
    <row r="49" customFormat="false" ht="12.75" hidden="false" customHeight="false" outlineLevel="0" collapsed="false">
      <c r="B49" s="13" t="s">
        <v>847</v>
      </c>
      <c r="C49" s="13" t="s">
        <v>848</v>
      </c>
      <c r="D49" s="13" t="s">
        <v>849</v>
      </c>
    </row>
    <row r="50" customFormat="false" ht="12.75" hidden="false" customHeight="false" outlineLevel="0" collapsed="false">
      <c r="A50" s="13" t="s">
        <v>850</v>
      </c>
      <c r="B50" s="13" t="s">
        <v>851</v>
      </c>
      <c r="C50" s="13" t="s">
        <v>852</v>
      </c>
      <c r="D50" s="13" t="s">
        <v>853</v>
      </c>
    </row>
    <row r="51" customFormat="false" ht="12.75" hidden="false" customHeight="false" outlineLevel="0" collapsed="false">
      <c r="B51" s="13" t="s">
        <v>854</v>
      </c>
      <c r="C51" s="13" t="s">
        <v>855</v>
      </c>
      <c r="D51" s="13" t="s">
        <v>853</v>
      </c>
    </row>
    <row r="52" customFormat="false" ht="12.75" hidden="false" customHeight="false" outlineLevel="0" collapsed="false">
      <c r="B52" s="13" t="s">
        <v>856</v>
      </c>
      <c r="C52" s="13" t="s">
        <v>857</v>
      </c>
      <c r="D52" s="13" t="s">
        <v>858</v>
      </c>
    </row>
    <row r="53" customFormat="false" ht="12.75" hidden="false" customHeight="false" outlineLevel="0" collapsed="false">
      <c r="A53" s="13" t="s">
        <v>638</v>
      </c>
      <c r="B53" s="13" t="s">
        <v>639</v>
      </c>
      <c r="C53" s="13" t="s">
        <v>640</v>
      </c>
      <c r="D53" s="13" t="s">
        <v>306</v>
      </c>
    </row>
    <row r="54" customFormat="false" ht="12.75" hidden="false" customHeight="false" outlineLevel="0" collapsed="false">
      <c r="A54" s="13" t="s">
        <v>1051</v>
      </c>
      <c r="B54" s="13" t="s">
        <v>1052</v>
      </c>
      <c r="C54" s="13" t="s">
        <v>1053</v>
      </c>
      <c r="D54" s="13" t="s">
        <v>190</v>
      </c>
    </row>
    <row r="55" customFormat="false" ht="12.75" hidden="false" customHeight="false" outlineLevel="0" collapsed="false">
      <c r="B55" s="13" t="s">
        <v>1054</v>
      </c>
      <c r="C55" s="13" t="s">
        <v>1055</v>
      </c>
      <c r="D55" s="13" t="s">
        <v>472</v>
      </c>
    </row>
    <row r="56" customFormat="false" ht="12.75" hidden="false" customHeight="false" outlineLevel="0" collapsed="false">
      <c r="A56" s="13" t="s">
        <v>641</v>
      </c>
      <c r="B56" s="13" t="s">
        <v>642</v>
      </c>
      <c r="C56" s="13" t="s">
        <v>643</v>
      </c>
      <c r="D56" s="13" t="s">
        <v>361</v>
      </c>
    </row>
    <row r="57" customFormat="false" ht="12.75" hidden="false" customHeight="false" outlineLevel="0" collapsed="false">
      <c r="A57" s="13" t="s">
        <v>1153</v>
      </c>
      <c r="B57" s="13" t="s">
        <v>1154</v>
      </c>
      <c r="C57" s="13" t="s">
        <v>1155</v>
      </c>
      <c r="D57" s="13" t="s">
        <v>467</v>
      </c>
    </row>
    <row r="58" customFormat="false" ht="12.75" hidden="false" customHeight="false" outlineLevel="0" collapsed="false">
      <c r="B58" s="13" t="s">
        <v>1156</v>
      </c>
      <c r="C58" s="13" t="s">
        <v>1157</v>
      </c>
      <c r="D58" s="13" t="s">
        <v>467</v>
      </c>
    </row>
    <row r="59" customFormat="false" ht="12.75" hidden="false" customHeight="false" outlineLevel="0" collapsed="false">
      <c r="A59" s="13" t="s">
        <v>190</v>
      </c>
      <c r="B59" s="13" t="s">
        <v>406</v>
      </c>
      <c r="C59" s="13" t="s">
        <v>407</v>
      </c>
      <c r="D59" s="13" t="s">
        <v>190</v>
      </c>
    </row>
    <row r="60" customFormat="false" ht="12.75" hidden="false" customHeight="false" outlineLevel="0" collapsed="false">
      <c r="B60" s="13" t="s">
        <v>408</v>
      </c>
      <c r="C60" s="13" t="s">
        <v>409</v>
      </c>
      <c r="D60" s="13" t="s">
        <v>361</v>
      </c>
    </row>
    <row r="61" customFormat="false" ht="12.75" hidden="false" customHeight="false" outlineLevel="0" collapsed="false">
      <c r="B61" s="13" t="s">
        <v>410</v>
      </c>
      <c r="C61" s="13" t="s">
        <v>411</v>
      </c>
      <c r="D61" s="13" t="s">
        <v>190</v>
      </c>
    </row>
    <row r="62" customFormat="false" ht="12.75" hidden="false" customHeight="false" outlineLevel="0" collapsed="false">
      <c r="A62" s="13" t="s">
        <v>644</v>
      </c>
      <c r="B62" s="13" t="s">
        <v>645</v>
      </c>
      <c r="C62" s="13" t="s">
        <v>646</v>
      </c>
      <c r="D62" s="13" t="s">
        <v>306</v>
      </c>
    </row>
    <row r="63" customFormat="false" ht="12.75" hidden="false" customHeight="false" outlineLevel="0" collapsed="false">
      <c r="B63" s="13" t="s">
        <v>647</v>
      </c>
      <c r="C63" s="13" t="s">
        <v>648</v>
      </c>
      <c r="D63" s="13" t="s">
        <v>306</v>
      </c>
    </row>
    <row r="64" customFormat="false" ht="12.75" hidden="false" customHeight="false" outlineLevel="0" collapsed="false">
      <c r="B64" s="13" t="s">
        <v>649</v>
      </c>
      <c r="C64" s="13" t="s">
        <v>650</v>
      </c>
      <c r="D64" s="13" t="s">
        <v>361</v>
      </c>
    </row>
    <row r="65" customFormat="false" ht="12.75" hidden="false" customHeight="false" outlineLevel="0" collapsed="false">
      <c r="B65" s="13" t="s">
        <v>651</v>
      </c>
      <c r="C65" s="13" t="s">
        <v>652</v>
      </c>
      <c r="D65" s="13" t="s">
        <v>361</v>
      </c>
    </row>
    <row r="66" customFormat="false" ht="12.75" hidden="false" customHeight="false" outlineLevel="0" collapsed="false">
      <c r="A66" s="13" t="s">
        <v>306</v>
      </c>
      <c r="B66" s="13" t="s">
        <v>431</v>
      </c>
      <c r="C66" s="13" t="s">
        <v>432</v>
      </c>
      <c r="D66" s="13" t="s">
        <v>433</v>
      </c>
    </row>
    <row r="67" customFormat="false" ht="12.75" hidden="false" customHeight="false" outlineLevel="0" collapsed="false">
      <c r="B67" s="13" t="s">
        <v>434</v>
      </c>
      <c r="C67" s="13" t="s">
        <v>435</v>
      </c>
      <c r="D67" s="13" t="s">
        <v>436</v>
      </c>
    </row>
    <row r="68" customFormat="false" ht="12.75" hidden="false" customHeight="false" outlineLevel="0" collapsed="false">
      <c r="B68" s="13" t="s">
        <v>437</v>
      </c>
      <c r="C68" s="13" t="s">
        <v>438</v>
      </c>
      <c r="D68" s="13" t="s">
        <v>439</v>
      </c>
    </row>
    <row r="69" customFormat="false" ht="12.75" hidden="false" customHeight="false" outlineLevel="0" collapsed="false">
      <c r="A69" s="13" t="s">
        <v>1158</v>
      </c>
      <c r="B69" s="13" t="s">
        <v>1159</v>
      </c>
      <c r="C69" s="13" t="s">
        <v>1160</v>
      </c>
      <c r="D69" s="13" t="s">
        <v>361</v>
      </c>
    </row>
    <row r="70" customFormat="false" ht="12.75" hidden="false" customHeight="false" outlineLevel="0" collapsed="false">
      <c r="B70" s="13" t="s">
        <v>1161</v>
      </c>
      <c r="C70" s="13" t="s">
        <v>1162</v>
      </c>
      <c r="D70" s="13" t="s">
        <v>842</v>
      </c>
    </row>
    <row r="71" customFormat="false" ht="12.75" hidden="false" customHeight="false" outlineLevel="0" collapsed="false">
      <c r="B71" s="13" t="s">
        <v>1163</v>
      </c>
      <c r="C71" s="13" t="s">
        <v>1164</v>
      </c>
      <c r="D71" s="13" t="s">
        <v>361</v>
      </c>
    </row>
    <row r="72" customFormat="false" ht="12.75" hidden="false" customHeight="false" outlineLevel="0" collapsed="false">
      <c r="A72" s="13" t="s">
        <v>678</v>
      </c>
      <c r="B72" s="13" t="s">
        <v>679</v>
      </c>
      <c r="C72" s="13" t="s">
        <v>680</v>
      </c>
      <c r="D72" s="13" t="s">
        <v>681</v>
      </c>
    </row>
    <row r="73" customFormat="false" ht="12.75" hidden="false" customHeight="false" outlineLevel="0" collapsed="false">
      <c r="B73" s="13" t="s">
        <v>682</v>
      </c>
      <c r="C73" s="13" t="s">
        <v>683</v>
      </c>
      <c r="D73" s="13" t="s">
        <v>681</v>
      </c>
    </row>
    <row r="74" customFormat="false" ht="12.75" hidden="false" customHeight="false" outlineLevel="0" collapsed="false">
      <c r="B74" s="13" t="s">
        <v>684</v>
      </c>
      <c r="C74" s="13" t="s">
        <v>685</v>
      </c>
      <c r="D74" s="13" t="s">
        <v>681</v>
      </c>
    </row>
    <row r="75" customFormat="false" ht="12.75" hidden="false" customHeight="false" outlineLevel="0" collapsed="false">
      <c r="A75" s="13" t="s">
        <v>1101</v>
      </c>
      <c r="B75" s="13" t="s">
        <v>1102</v>
      </c>
      <c r="C75" s="13" t="s">
        <v>1103</v>
      </c>
      <c r="D75" s="13" t="s">
        <v>675</v>
      </c>
    </row>
    <row r="76" customFormat="false" ht="12.75" hidden="false" customHeight="false" outlineLevel="0" collapsed="false">
      <c r="A76" s="13" t="s">
        <v>1165</v>
      </c>
      <c r="B76" s="13" t="s">
        <v>1166</v>
      </c>
      <c r="C76" s="13" t="s">
        <v>1167</v>
      </c>
      <c r="D76" s="13" t="s">
        <v>1168</v>
      </c>
    </row>
    <row r="77" customFormat="false" ht="12.75" hidden="false" customHeight="false" outlineLevel="0" collapsed="false">
      <c r="B77" s="13" t="s">
        <v>1169</v>
      </c>
      <c r="C77" s="13" t="s">
        <v>1167</v>
      </c>
      <c r="D77" s="13" t="s">
        <v>1168</v>
      </c>
    </row>
    <row r="78" customFormat="false" ht="12.75" hidden="false" customHeight="false" outlineLevel="0" collapsed="false">
      <c r="B78" s="13" t="s">
        <v>1170</v>
      </c>
      <c r="C78" s="13" t="s">
        <v>1171</v>
      </c>
      <c r="D78" s="13" t="s">
        <v>1172</v>
      </c>
    </row>
    <row r="79" customFormat="false" ht="12.75" hidden="false" customHeight="false" outlineLevel="0" collapsed="false">
      <c r="B79" s="13" t="s">
        <v>1173</v>
      </c>
      <c r="C79" s="13" t="s">
        <v>1174</v>
      </c>
      <c r="D79" s="13" t="s">
        <v>439</v>
      </c>
    </row>
    <row r="80" customFormat="false" ht="12.75" hidden="false" customHeight="false" outlineLevel="0" collapsed="false">
      <c r="A80" s="13" t="s">
        <v>675</v>
      </c>
      <c r="B80" s="13" t="s">
        <v>894</v>
      </c>
      <c r="C80" s="13" t="s">
        <v>895</v>
      </c>
      <c r="D80" s="13" t="s">
        <v>842</v>
      </c>
    </row>
    <row r="81" customFormat="false" ht="12.75" hidden="false" customHeight="false" outlineLevel="0" collapsed="false">
      <c r="B81" s="13" t="s">
        <v>896</v>
      </c>
      <c r="C81" s="13" t="s">
        <v>897</v>
      </c>
      <c r="D81" s="13" t="s">
        <v>898</v>
      </c>
    </row>
    <row r="82" customFormat="false" ht="12.75" hidden="false" customHeight="false" outlineLevel="0" collapsed="false">
      <c r="B82" s="13" t="s">
        <v>899</v>
      </c>
      <c r="C82" s="13" t="s">
        <v>900</v>
      </c>
      <c r="D82" s="13" t="s">
        <v>190</v>
      </c>
    </row>
    <row r="83" customFormat="false" ht="12.75" hidden="false" customHeight="false" outlineLevel="0" collapsed="false">
      <c r="A83" s="13" t="s">
        <v>780</v>
      </c>
      <c r="B83" s="13" t="s">
        <v>901</v>
      </c>
      <c r="C83" s="13" t="s">
        <v>902</v>
      </c>
      <c r="D83" s="13" t="s">
        <v>482</v>
      </c>
    </row>
    <row r="84" customFormat="false" ht="12.75" hidden="false" customHeight="false" outlineLevel="0" collapsed="false">
      <c r="B84" s="13" t="s">
        <v>903</v>
      </c>
      <c r="C84" s="13" t="s">
        <v>904</v>
      </c>
      <c r="D84" s="13" t="s">
        <v>905</v>
      </c>
    </row>
    <row r="85" customFormat="false" ht="12.75" hidden="false" customHeight="false" outlineLevel="0" collapsed="false">
      <c r="B85" s="13" t="s">
        <v>906</v>
      </c>
      <c r="C85" s="13" t="s">
        <v>907</v>
      </c>
      <c r="D85" s="13" t="s">
        <v>908</v>
      </c>
    </row>
    <row r="86" customFormat="false" ht="12.75" hidden="false" customHeight="false" outlineLevel="0" collapsed="false">
      <c r="B86" s="13" t="s">
        <v>909</v>
      </c>
      <c r="C86" s="13" t="s">
        <v>910</v>
      </c>
      <c r="D86" s="13" t="s">
        <v>911</v>
      </c>
    </row>
    <row r="87" customFormat="false" ht="12.75" hidden="false" customHeight="false" outlineLevel="0" collapsed="false">
      <c r="B87" s="13" t="s">
        <v>912</v>
      </c>
      <c r="C87" s="13" t="s">
        <v>913</v>
      </c>
      <c r="D87" s="13" t="s">
        <v>750</v>
      </c>
    </row>
    <row r="88" customFormat="false" ht="12.75" hidden="false" customHeight="false" outlineLevel="0" collapsed="false">
      <c r="B88" s="13" t="s">
        <v>914</v>
      </c>
      <c r="C88" s="13" t="s">
        <v>915</v>
      </c>
      <c r="D88" s="13" t="s">
        <v>75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G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6.7"/>
    <col collapsed="false" customWidth="true" hidden="false" outlineLevel="0" max="7" min="3" style="13" width="9.14"/>
  </cols>
  <sheetData>
    <row r="2" s="20" customFormat="true" ht="15.75" hidden="false" customHeight="false" outlineLevel="0" collapsed="false">
      <c r="A2" s="19" t="s">
        <v>17</v>
      </c>
      <c r="B2" s="19"/>
      <c r="C2" s="19"/>
      <c r="D2" s="19"/>
      <c r="E2" s="19"/>
      <c r="F2" s="19"/>
      <c r="G2" s="19"/>
    </row>
    <row r="3" customFormat="false" ht="12.75" hidden="false" customHeight="false" outlineLevel="0" collapsed="false">
      <c r="A3" s="16" t="s">
        <v>1175</v>
      </c>
    </row>
    <row r="4" s="8" customFormat="true" ht="12.75" hidden="false" customHeight="false" outlineLevel="0" collapsed="false">
      <c r="A4" s="16" t="s">
        <v>154</v>
      </c>
      <c r="B4" s="16" t="s">
        <v>155</v>
      </c>
      <c r="C4" s="16" t="s">
        <v>156</v>
      </c>
      <c r="D4" s="16" t="s">
        <v>157</v>
      </c>
      <c r="E4" s="16"/>
      <c r="F4" s="16"/>
      <c r="G4" s="16"/>
    </row>
    <row r="5" customFormat="false" ht="12.75" hidden="false" customHeight="false" outlineLevel="0" collapsed="false">
      <c r="A5" s="13" t="s">
        <v>1176</v>
      </c>
      <c r="B5" s="13" t="s">
        <v>1177</v>
      </c>
      <c r="C5" s="13" t="s">
        <v>1178</v>
      </c>
      <c r="D5" s="13" t="s">
        <v>1179</v>
      </c>
    </row>
    <row r="6" customFormat="false" ht="12.75" hidden="false" customHeight="false" outlineLevel="0" collapsed="false">
      <c r="B6" s="13" t="s">
        <v>1180</v>
      </c>
      <c r="C6" s="13" t="s">
        <v>1181</v>
      </c>
      <c r="D6" s="13" t="s">
        <v>1182</v>
      </c>
    </row>
    <row r="7" customFormat="false" ht="12.75" hidden="false" customHeight="false" outlineLevel="0" collapsed="false">
      <c r="B7" s="13" t="s">
        <v>1183</v>
      </c>
      <c r="C7" s="13" t="s">
        <v>1184</v>
      </c>
      <c r="D7" s="13" t="s">
        <v>1179</v>
      </c>
    </row>
    <row r="8" customFormat="false" ht="12.75" hidden="false" customHeight="false" outlineLevel="0" collapsed="false">
      <c r="B8" s="13" t="s">
        <v>1185</v>
      </c>
      <c r="C8" s="13" t="s">
        <v>1186</v>
      </c>
      <c r="D8" s="13" t="s">
        <v>1179</v>
      </c>
    </row>
    <row r="9" customFormat="false" ht="12.75" hidden="false" customHeight="false" outlineLevel="0" collapsed="false">
      <c r="B9" s="13" t="s">
        <v>1187</v>
      </c>
      <c r="C9" s="13" t="s">
        <v>1188</v>
      </c>
      <c r="D9" s="13" t="s">
        <v>1179</v>
      </c>
    </row>
    <row r="10" customFormat="false" ht="12.75" hidden="false" customHeight="false" outlineLevel="0" collapsed="false">
      <c r="B10" s="13" t="s">
        <v>1189</v>
      </c>
      <c r="C10" s="13" t="s">
        <v>1190</v>
      </c>
      <c r="D10" s="13" t="s">
        <v>1191</v>
      </c>
    </row>
    <row r="11" customFormat="false" ht="12.75" hidden="false" customHeight="false" outlineLevel="0" collapsed="false">
      <c r="A11" s="13" t="s">
        <v>1192</v>
      </c>
      <c r="B11" s="13" t="s">
        <v>1193</v>
      </c>
      <c r="C11" s="13" t="s">
        <v>1194</v>
      </c>
      <c r="D11" s="13" t="s">
        <v>1195</v>
      </c>
    </row>
    <row r="12" customFormat="false" ht="12.75" hidden="false" customHeight="false" outlineLevel="0" collapsed="false">
      <c r="B12" s="13" t="s">
        <v>1196</v>
      </c>
      <c r="C12" s="13" t="s">
        <v>1197</v>
      </c>
      <c r="D12" s="13" t="s">
        <v>870</v>
      </c>
    </row>
    <row r="13" customFormat="false" ht="12.75" hidden="false" customHeight="false" outlineLevel="0" collapsed="false">
      <c r="B13" s="13" t="s">
        <v>1198</v>
      </c>
      <c r="C13" s="13" t="s">
        <v>1199</v>
      </c>
      <c r="D13" s="13" t="s">
        <v>1200</v>
      </c>
    </row>
    <row r="14" customFormat="false" ht="12.75" hidden="false" customHeight="false" outlineLevel="0" collapsed="false">
      <c r="B14" s="13" t="s">
        <v>1201</v>
      </c>
      <c r="C14" s="13" t="s">
        <v>1202</v>
      </c>
      <c r="D14" s="13" t="s">
        <v>870</v>
      </c>
    </row>
    <row r="15" customFormat="false" ht="12.75" hidden="false" customHeight="false" outlineLevel="0" collapsed="false">
      <c r="B15" s="13" t="s">
        <v>1203</v>
      </c>
      <c r="C15" s="13" t="s">
        <v>1204</v>
      </c>
      <c r="D15" s="13" t="s">
        <v>190</v>
      </c>
    </row>
    <row r="16" customFormat="false" ht="12.75" hidden="false" customHeight="false" outlineLevel="0" collapsed="false">
      <c r="B16" s="13" t="s">
        <v>1205</v>
      </c>
      <c r="C16" s="13" t="s">
        <v>1206</v>
      </c>
      <c r="D16" s="13" t="s">
        <v>190</v>
      </c>
    </row>
    <row r="17" customFormat="false" ht="12.75" hidden="false" customHeight="false" outlineLevel="0" collapsed="false">
      <c r="A17" s="13" t="s">
        <v>1207</v>
      </c>
      <c r="B17" s="13" t="s">
        <v>1208</v>
      </c>
      <c r="C17" s="13" t="s">
        <v>1209</v>
      </c>
      <c r="D17" s="13" t="s">
        <v>306</v>
      </c>
    </row>
    <row r="18" customFormat="false" ht="12.75" hidden="false" customHeight="false" outlineLevel="0" collapsed="false">
      <c r="B18" s="13" t="s">
        <v>1210</v>
      </c>
      <c r="C18" s="13" t="s">
        <v>1211</v>
      </c>
      <c r="D18" s="13" t="s">
        <v>306</v>
      </c>
    </row>
    <row r="19" customFormat="false" ht="12.75" hidden="false" customHeight="false" outlineLevel="0" collapsed="false">
      <c r="B19" s="13" t="s">
        <v>1212</v>
      </c>
      <c r="C19" s="13" t="s">
        <v>1213</v>
      </c>
      <c r="D19" s="13" t="s">
        <v>306</v>
      </c>
    </row>
    <row r="20" customFormat="false" ht="12.75" hidden="false" customHeight="false" outlineLevel="0" collapsed="false">
      <c r="B20" s="13" t="s">
        <v>1214</v>
      </c>
      <c r="C20" s="13" t="s">
        <v>1215</v>
      </c>
      <c r="D20" s="13" t="s">
        <v>839</v>
      </c>
    </row>
    <row r="21" customFormat="false" ht="12.75" hidden="false" customHeight="false" outlineLevel="0" collapsed="false">
      <c r="B21" s="13" t="s">
        <v>1216</v>
      </c>
      <c r="C21" s="13" t="s">
        <v>1217</v>
      </c>
      <c r="D21" s="13" t="s">
        <v>1218</v>
      </c>
    </row>
    <row r="22" customFormat="false" ht="12.75" hidden="false" customHeight="false" outlineLevel="0" collapsed="false">
      <c r="B22" s="13" t="s">
        <v>1219</v>
      </c>
      <c r="C22" s="13" t="s">
        <v>1220</v>
      </c>
      <c r="D22" s="13" t="s">
        <v>1218</v>
      </c>
    </row>
    <row r="23" customFormat="false" ht="12.75" hidden="false" customHeight="false" outlineLevel="0" collapsed="false">
      <c r="B23" s="13" t="s">
        <v>1221</v>
      </c>
      <c r="C23" s="13" t="s">
        <v>1222</v>
      </c>
      <c r="D23" s="13" t="s">
        <v>1218</v>
      </c>
    </row>
    <row r="24" customFormat="false" ht="12.75" hidden="false" customHeight="false" outlineLevel="0" collapsed="false">
      <c r="B24" s="13" t="s">
        <v>1223</v>
      </c>
      <c r="C24" s="13" t="s">
        <v>1224</v>
      </c>
      <c r="D24" s="13" t="s">
        <v>877</v>
      </c>
    </row>
    <row r="25" customFormat="false" ht="12.75" hidden="false" customHeight="false" outlineLevel="0" collapsed="false">
      <c r="A25" s="13" t="s">
        <v>1225</v>
      </c>
      <c r="B25" s="13" t="s">
        <v>1226</v>
      </c>
      <c r="C25" s="13" t="s">
        <v>1227</v>
      </c>
      <c r="D25" s="13" t="s">
        <v>1228</v>
      </c>
    </row>
    <row r="26" customFormat="false" ht="12.75" hidden="false" customHeight="false" outlineLevel="0" collapsed="false">
      <c r="B26" s="13" t="s">
        <v>1229</v>
      </c>
      <c r="C26" s="13" t="s">
        <v>1230</v>
      </c>
      <c r="D26" s="13" t="s">
        <v>306</v>
      </c>
    </row>
    <row r="27" customFormat="false" ht="12.75" hidden="false" customHeight="false" outlineLevel="0" collapsed="false">
      <c r="A27" s="13" t="s">
        <v>1231</v>
      </c>
      <c r="B27" s="13" t="s">
        <v>1232</v>
      </c>
      <c r="C27" s="13" t="s">
        <v>1233</v>
      </c>
      <c r="D27" s="13" t="s">
        <v>1234</v>
      </c>
    </row>
    <row r="28" customFormat="false" ht="12.75" hidden="false" customHeight="false" outlineLevel="0" collapsed="false">
      <c r="B28" s="13" t="s">
        <v>1235</v>
      </c>
      <c r="C28" s="13" t="s">
        <v>1236</v>
      </c>
      <c r="D28" s="13" t="s">
        <v>1234</v>
      </c>
    </row>
    <row r="29" customFormat="false" ht="12.75" hidden="false" customHeight="false" outlineLevel="0" collapsed="false">
      <c r="B29" s="13" t="s">
        <v>1237</v>
      </c>
      <c r="C29" s="13" t="s">
        <v>1238</v>
      </c>
      <c r="D29" s="13" t="s">
        <v>1176</v>
      </c>
    </row>
    <row r="30" customFormat="false" ht="12.75" hidden="false" customHeight="false" outlineLevel="0" collapsed="false">
      <c r="A30" s="13" t="s">
        <v>1239</v>
      </c>
      <c r="B30" s="13" t="s">
        <v>1240</v>
      </c>
      <c r="C30" s="13" t="s">
        <v>1241</v>
      </c>
      <c r="D30" s="13" t="s">
        <v>1242</v>
      </c>
    </row>
    <row r="31" customFormat="false" ht="12.75" hidden="false" customHeight="false" outlineLevel="0" collapsed="false">
      <c r="B31" s="13" t="s">
        <v>1243</v>
      </c>
      <c r="C31" s="13" t="s">
        <v>1244</v>
      </c>
      <c r="D31" s="13" t="s">
        <v>1245</v>
      </c>
    </row>
    <row r="32" customFormat="false" ht="12.75" hidden="false" customHeight="false" outlineLevel="0" collapsed="false">
      <c r="B32" s="13" t="s">
        <v>1246</v>
      </c>
      <c r="C32" s="13" t="s">
        <v>1247</v>
      </c>
      <c r="D32" s="13" t="s">
        <v>898</v>
      </c>
    </row>
    <row r="33" customFormat="false" ht="12.75" hidden="false" customHeight="false" outlineLevel="0" collapsed="false">
      <c r="A33" s="13" t="s">
        <v>1248</v>
      </c>
      <c r="B33" s="13" t="s">
        <v>1249</v>
      </c>
      <c r="C33" s="13" t="s">
        <v>1250</v>
      </c>
      <c r="D33" s="13" t="s">
        <v>1251</v>
      </c>
    </row>
    <row r="34" customFormat="false" ht="12.75" hidden="false" customHeight="false" outlineLevel="0" collapsed="false">
      <c r="B34" s="13" t="s">
        <v>1252</v>
      </c>
      <c r="C34" s="13" t="s">
        <v>1253</v>
      </c>
      <c r="D34" s="13" t="s">
        <v>1254</v>
      </c>
    </row>
    <row r="35" customFormat="false" ht="12.75" hidden="false" customHeight="false" outlineLevel="0" collapsed="false">
      <c r="A35" s="13" t="s">
        <v>1255</v>
      </c>
      <c r="B35" s="13" t="s">
        <v>1256</v>
      </c>
      <c r="C35" s="13" t="s">
        <v>1257</v>
      </c>
      <c r="D35" s="13" t="s">
        <v>694</v>
      </c>
    </row>
    <row r="36" customFormat="false" ht="12.75" hidden="false" customHeight="false" outlineLevel="0" collapsed="false">
      <c r="B36" s="13" t="s">
        <v>1258</v>
      </c>
      <c r="C36" s="13" t="s">
        <v>1259</v>
      </c>
      <c r="D36" s="13" t="s">
        <v>1260</v>
      </c>
    </row>
    <row r="37" customFormat="false" ht="12.75" hidden="false" customHeight="false" outlineLevel="0" collapsed="false">
      <c r="A37" s="13" t="s">
        <v>1096</v>
      </c>
      <c r="B37" s="13" t="s">
        <v>1261</v>
      </c>
      <c r="C37" s="13" t="s">
        <v>1262</v>
      </c>
      <c r="D37" s="13" t="s">
        <v>439</v>
      </c>
    </row>
    <row r="38" customFormat="false" ht="12.75" hidden="false" customHeight="false" outlineLevel="0" collapsed="false">
      <c r="A38" s="13" t="s">
        <v>638</v>
      </c>
      <c r="B38" s="13" t="s">
        <v>639</v>
      </c>
      <c r="C38" s="13" t="s">
        <v>640</v>
      </c>
      <c r="D38" s="13" t="s">
        <v>306</v>
      </c>
    </row>
    <row r="39" customFormat="false" ht="12.75" hidden="false" customHeight="false" outlineLevel="0" collapsed="false">
      <c r="A39" s="13" t="s">
        <v>1051</v>
      </c>
      <c r="B39" s="13" t="s">
        <v>1052</v>
      </c>
      <c r="C39" s="13" t="s">
        <v>1053</v>
      </c>
      <c r="D39" s="13" t="s">
        <v>190</v>
      </c>
    </row>
    <row r="40" customFormat="false" ht="12.75" hidden="false" customHeight="false" outlineLevel="0" collapsed="false">
      <c r="B40" s="13" t="s">
        <v>1054</v>
      </c>
      <c r="C40" s="13" t="s">
        <v>1055</v>
      </c>
      <c r="D40" s="13" t="s">
        <v>472</v>
      </c>
    </row>
    <row r="41" customFormat="false" ht="12.75" hidden="false" customHeight="false" outlineLevel="0" collapsed="false">
      <c r="A41" s="13" t="s">
        <v>190</v>
      </c>
      <c r="B41" s="13" t="s">
        <v>406</v>
      </c>
      <c r="C41" s="13" t="s">
        <v>407</v>
      </c>
      <c r="D41" s="13" t="s">
        <v>190</v>
      </c>
    </row>
    <row r="42" customFormat="false" ht="12.75" hidden="false" customHeight="false" outlineLevel="0" collapsed="false">
      <c r="B42" s="13" t="s">
        <v>408</v>
      </c>
      <c r="C42" s="13" t="s">
        <v>409</v>
      </c>
      <c r="D42" s="13" t="s">
        <v>361</v>
      </c>
    </row>
    <row r="43" customFormat="false" ht="12.75" hidden="false" customHeight="false" outlineLevel="0" collapsed="false">
      <c r="B43" s="13" t="s">
        <v>410</v>
      </c>
      <c r="C43" s="13" t="s">
        <v>411</v>
      </c>
      <c r="D43" s="13" t="s">
        <v>190</v>
      </c>
    </row>
    <row r="44" customFormat="false" ht="12.75" hidden="false" customHeight="false" outlineLevel="0" collapsed="false">
      <c r="A44" s="13" t="s">
        <v>653</v>
      </c>
      <c r="B44" s="13" t="s">
        <v>654</v>
      </c>
      <c r="C44" s="13" t="s">
        <v>655</v>
      </c>
      <c r="D44" s="13" t="s">
        <v>653</v>
      </c>
    </row>
    <row r="45" customFormat="false" ht="12.75" hidden="false" customHeight="false" outlineLevel="0" collapsed="false">
      <c r="B45" s="13" t="s">
        <v>656</v>
      </c>
      <c r="C45" s="13" t="s">
        <v>657</v>
      </c>
      <c r="D45" s="13" t="s">
        <v>653</v>
      </c>
    </row>
    <row r="46" customFormat="false" ht="12.75" hidden="false" customHeight="false" outlineLevel="0" collapsed="false">
      <c r="A46" s="13" t="s">
        <v>306</v>
      </c>
      <c r="B46" s="13" t="s">
        <v>431</v>
      </c>
      <c r="C46" s="13" t="s">
        <v>432</v>
      </c>
      <c r="D46" s="13" t="s">
        <v>433</v>
      </c>
    </row>
    <row r="47" customFormat="false" ht="12.75" hidden="false" customHeight="false" outlineLevel="0" collapsed="false">
      <c r="B47" s="13" t="s">
        <v>434</v>
      </c>
      <c r="C47" s="13" t="s">
        <v>435</v>
      </c>
      <c r="D47" s="13" t="s">
        <v>436</v>
      </c>
    </row>
    <row r="48" customFormat="false" ht="12.75" hidden="false" customHeight="false" outlineLevel="0" collapsed="false">
      <c r="B48" s="13" t="s">
        <v>437</v>
      </c>
      <c r="C48" s="13" t="s">
        <v>438</v>
      </c>
      <c r="D48" s="13" t="s">
        <v>439</v>
      </c>
    </row>
    <row r="49" customFormat="false" ht="12.75" hidden="false" customHeight="false" outlineLevel="0" collapsed="false">
      <c r="A49" s="13" t="s">
        <v>678</v>
      </c>
      <c r="B49" s="13" t="s">
        <v>679</v>
      </c>
      <c r="C49" s="13" t="s">
        <v>680</v>
      </c>
      <c r="D49" s="13" t="s">
        <v>681</v>
      </c>
    </row>
    <row r="50" customFormat="false" ht="12.75" hidden="false" customHeight="false" outlineLevel="0" collapsed="false">
      <c r="B50" s="13" t="s">
        <v>682</v>
      </c>
      <c r="C50" s="13" t="s">
        <v>683</v>
      </c>
      <c r="D50" s="13" t="s">
        <v>681</v>
      </c>
    </row>
    <row r="51" customFormat="false" ht="12.75" hidden="false" customHeight="false" outlineLevel="0" collapsed="false">
      <c r="B51" s="13" t="s">
        <v>684</v>
      </c>
      <c r="C51" s="13" t="s">
        <v>685</v>
      </c>
      <c r="D51" s="13" t="s">
        <v>681</v>
      </c>
    </row>
    <row r="52" customFormat="false" ht="12.75" hidden="false" customHeight="false" outlineLevel="0" collapsed="false">
      <c r="A52" s="13" t="s">
        <v>877</v>
      </c>
      <c r="B52" s="13" t="s">
        <v>878</v>
      </c>
      <c r="C52" s="13" t="s">
        <v>879</v>
      </c>
      <c r="D52" s="13" t="s">
        <v>880</v>
      </c>
    </row>
    <row r="53" customFormat="false" ht="12.75" hidden="false" customHeight="false" outlineLevel="0" collapsed="false">
      <c r="B53" s="13" t="s">
        <v>881</v>
      </c>
      <c r="C53" s="13" t="s">
        <v>882</v>
      </c>
      <c r="D53" s="13" t="s">
        <v>883</v>
      </c>
    </row>
    <row r="54" customFormat="false" ht="12.75" hidden="false" customHeight="false" outlineLevel="0" collapsed="false">
      <c r="B54" s="13" t="s">
        <v>884</v>
      </c>
      <c r="C54" s="13" t="s">
        <v>885</v>
      </c>
      <c r="D54" s="13" t="s">
        <v>883</v>
      </c>
    </row>
    <row r="55" customFormat="false" ht="12.75" hidden="false" customHeight="false" outlineLevel="0" collapsed="false">
      <c r="B55" s="13" t="s">
        <v>886</v>
      </c>
      <c r="C55" s="13" t="s">
        <v>887</v>
      </c>
      <c r="D55" s="13" t="s">
        <v>190</v>
      </c>
    </row>
    <row r="56" customFormat="false" ht="12.75" hidden="false" customHeight="false" outlineLevel="0" collapsed="false">
      <c r="B56" s="13" t="s">
        <v>888</v>
      </c>
      <c r="C56" s="13" t="s">
        <v>889</v>
      </c>
      <c r="D56" s="13" t="s">
        <v>842</v>
      </c>
    </row>
    <row r="57" customFormat="false" ht="12.75" hidden="false" customHeight="false" outlineLevel="0" collapsed="false">
      <c r="B57" s="13" t="s">
        <v>890</v>
      </c>
      <c r="C57" s="13" t="s">
        <v>891</v>
      </c>
      <c r="D57" s="13" t="s">
        <v>842</v>
      </c>
    </row>
    <row r="58" customFormat="false" ht="12.75" hidden="false" customHeight="false" outlineLevel="0" collapsed="false">
      <c r="B58" s="13" t="s">
        <v>892</v>
      </c>
      <c r="C58" s="13" t="s">
        <v>893</v>
      </c>
      <c r="D58" s="13" t="s">
        <v>190</v>
      </c>
    </row>
    <row r="59" customFormat="false" ht="12.75" hidden="false" customHeight="false" outlineLevel="0" collapsed="false">
      <c r="A59" s="13" t="s">
        <v>675</v>
      </c>
      <c r="B59" s="13" t="s">
        <v>894</v>
      </c>
      <c r="C59" s="13" t="s">
        <v>895</v>
      </c>
      <c r="D59" s="13" t="s">
        <v>842</v>
      </c>
    </row>
    <row r="60" customFormat="false" ht="12.75" hidden="false" customHeight="false" outlineLevel="0" collapsed="false">
      <c r="B60" s="13" t="s">
        <v>896</v>
      </c>
      <c r="C60" s="13" t="s">
        <v>897</v>
      </c>
      <c r="D60" s="13" t="s">
        <v>898</v>
      </c>
    </row>
    <row r="61" customFormat="false" ht="12.75" hidden="false" customHeight="false" outlineLevel="0" collapsed="false">
      <c r="B61" s="13" t="s">
        <v>899</v>
      </c>
      <c r="C61" s="13" t="s">
        <v>900</v>
      </c>
      <c r="D61" s="13" t="s">
        <v>19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 activeCellId="0" sqref="A3 A3:A4"/>
    </sheetView>
  </sheetViews>
  <sheetFormatPr defaultColWidth="9.0546875" defaultRowHeight="12.75" zeroHeight="false" outlineLevelRow="0" outlineLevelCol="0"/>
  <cols>
    <col collapsed="false" customWidth="true" hidden="false" outlineLevel="0" max="1" min="1" style="13" width="9.14"/>
    <col collapsed="false" customWidth="true" hidden="false" outlineLevel="0" max="2" min="2" style="13" width="18.99"/>
    <col collapsed="false" customWidth="true" hidden="false" outlineLevel="0" max="6" min="3" style="13" width="9.14"/>
  </cols>
  <sheetData>
    <row r="2" s="20" customFormat="true" ht="15.75" hidden="false" customHeight="false" outlineLevel="0" collapsed="false">
      <c r="A2" s="19" t="s">
        <v>18</v>
      </c>
      <c r="B2" s="19"/>
      <c r="C2" s="19"/>
      <c r="D2" s="19"/>
      <c r="E2" s="19"/>
      <c r="F2" s="19"/>
    </row>
    <row r="3" customFormat="false" ht="12.75" hidden="false" customHeight="false" outlineLevel="0" collapsed="false">
      <c r="A3" s="16" t="s">
        <v>1263</v>
      </c>
    </row>
    <row r="4" s="8" customFormat="true" ht="12.75" hidden="false" customHeight="false" outlineLevel="0" collapsed="false">
      <c r="A4" s="16" t="s">
        <v>154</v>
      </c>
      <c r="B4" s="16" t="s">
        <v>155</v>
      </c>
      <c r="C4" s="16" t="s">
        <v>156</v>
      </c>
      <c r="D4" s="16" t="s">
        <v>157</v>
      </c>
      <c r="E4" s="16"/>
      <c r="F4" s="16"/>
    </row>
    <row r="5" customFormat="false" ht="12.75" hidden="false" customHeight="false" outlineLevel="0" collapsed="false">
      <c r="A5" s="13" t="s">
        <v>158</v>
      </c>
      <c r="B5" s="13" t="s">
        <v>159</v>
      </c>
      <c r="C5" s="13" t="s">
        <v>160</v>
      </c>
      <c r="D5" s="13" t="s">
        <v>161</v>
      </c>
    </row>
    <row r="6" customFormat="false" ht="12.75" hidden="false" customHeight="false" outlineLevel="0" collapsed="false">
      <c r="B6" s="13" t="s">
        <v>162</v>
      </c>
      <c r="C6" s="13" t="s">
        <v>163</v>
      </c>
      <c r="D6" s="13" t="s">
        <v>164</v>
      </c>
    </row>
    <row r="7" customFormat="false" ht="12.75" hidden="false" customHeight="false" outlineLevel="0" collapsed="false">
      <c r="B7" s="13" t="s">
        <v>165</v>
      </c>
      <c r="C7" s="13" t="s">
        <v>166</v>
      </c>
      <c r="D7" s="13" t="s">
        <v>167</v>
      </c>
    </row>
    <row r="8" customFormat="false" ht="12.75" hidden="false" customHeight="false" outlineLevel="0" collapsed="false">
      <c r="B8" s="13" t="s">
        <v>168</v>
      </c>
      <c r="C8" s="13" t="s">
        <v>169</v>
      </c>
      <c r="D8" s="13" t="s">
        <v>170</v>
      </c>
    </row>
    <row r="9" customFormat="false" ht="12.75" hidden="false" customHeight="false" outlineLevel="0" collapsed="false">
      <c r="B9" s="13" t="s">
        <v>171</v>
      </c>
      <c r="C9" s="13" t="s">
        <v>172</v>
      </c>
      <c r="D9" s="13" t="s">
        <v>173</v>
      </c>
    </row>
    <row r="10" customFormat="false" ht="12.75" hidden="false" customHeight="false" outlineLevel="0" collapsed="false">
      <c r="B10" s="13" t="s">
        <v>174</v>
      </c>
      <c r="C10" s="13" t="s">
        <v>175</v>
      </c>
      <c r="D10" s="13" t="s">
        <v>167</v>
      </c>
    </row>
    <row r="11" customFormat="false" ht="12.75" hidden="false" customHeight="false" outlineLevel="0" collapsed="false">
      <c r="B11" s="13" t="s">
        <v>176</v>
      </c>
      <c r="C11" s="13" t="s">
        <v>177</v>
      </c>
      <c r="D11" s="13" t="s">
        <v>178</v>
      </c>
    </row>
    <row r="12" customFormat="false" ht="12.75" hidden="false" customHeight="false" outlineLevel="0" collapsed="false">
      <c r="B12" s="13" t="s">
        <v>179</v>
      </c>
      <c r="C12" s="13" t="s">
        <v>180</v>
      </c>
      <c r="D12" s="13" t="s">
        <v>181</v>
      </c>
    </row>
    <row r="13" customFormat="false" ht="12.75" hidden="false" customHeight="false" outlineLevel="0" collapsed="false">
      <c r="B13" s="13" t="s">
        <v>182</v>
      </c>
      <c r="C13" s="13" t="s">
        <v>183</v>
      </c>
      <c r="D13" s="13" t="s">
        <v>181</v>
      </c>
    </row>
    <row r="14" customFormat="false" ht="12.75" hidden="false" customHeight="false" outlineLevel="0" collapsed="false">
      <c r="B14" s="13" t="s">
        <v>184</v>
      </c>
      <c r="C14" s="13" t="s">
        <v>185</v>
      </c>
      <c r="D14" s="13" t="s">
        <v>186</v>
      </c>
    </row>
    <row r="15" customFormat="false" ht="12.75" hidden="false" customHeight="false" outlineLevel="0" collapsed="false">
      <c r="A15" s="13" t="s">
        <v>187</v>
      </c>
      <c r="B15" s="13" t="s">
        <v>188</v>
      </c>
      <c r="C15" s="13" t="s">
        <v>189</v>
      </c>
      <c r="D15" s="13" t="s">
        <v>190</v>
      </c>
    </row>
    <row r="16" customFormat="false" ht="12.75" hidden="false" customHeight="false" outlineLevel="0" collapsed="false">
      <c r="B16" s="13" t="s">
        <v>191</v>
      </c>
      <c r="C16" s="13" t="s">
        <v>192</v>
      </c>
      <c r="D16" s="13" t="s">
        <v>181</v>
      </c>
    </row>
    <row r="17" customFormat="false" ht="12.75" hidden="false" customHeight="false" outlineLevel="0" collapsed="false">
      <c r="B17" s="13" t="s">
        <v>193</v>
      </c>
      <c r="C17" s="13" t="s">
        <v>194</v>
      </c>
      <c r="D17" s="13" t="s">
        <v>181</v>
      </c>
    </row>
    <row r="18" customFormat="false" ht="12.75" hidden="false" customHeight="false" outlineLevel="0" collapsed="false">
      <c r="A18" s="13" t="s">
        <v>479</v>
      </c>
      <c r="B18" s="13" t="s">
        <v>480</v>
      </c>
      <c r="C18" s="13" t="s">
        <v>481</v>
      </c>
      <c r="D18" s="13" t="s">
        <v>482</v>
      </c>
    </row>
    <row r="19" customFormat="false" ht="12.75" hidden="false" customHeight="false" outlineLevel="0" collapsed="false">
      <c r="A19" s="13" t="s">
        <v>181</v>
      </c>
      <c r="B19" s="13" t="s">
        <v>483</v>
      </c>
      <c r="C19" s="13" t="s">
        <v>484</v>
      </c>
      <c r="D19" s="13" t="s">
        <v>181</v>
      </c>
    </row>
    <row r="20" customFormat="false" ht="12.75" hidden="false" customHeight="false" outlineLevel="0" collapsed="false">
      <c r="A20" s="13" t="s">
        <v>1255</v>
      </c>
      <c r="B20" s="13" t="s">
        <v>1256</v>
      </c>
      <c r="C20" s="13" t="s">
        <v>1257</v>
      </c>
      <c r="D20" s="13" t="s">
        <v>694</v>
      </c>
    </row>
    <row r="21" customFormat="false" ht="12.75" hidden="false" customHeight="false" outlineLevel="0" collapsed="false">
      <c r="B21" s="13" t="s">
        <v>1258</v>
      </c>
      <c r="C21" s="13" t="s">
        <v>1259</v>
      </c>
      <c r="D21" s="13" t="s">
        <v>1260</v>
      </c>
    </row>
    <row r="22" customFormat="false" ht="12.75" hidden="false" customHeight="false" outlineLevel="0" collapsed="false">
      <c r="A22" s="13" t="s">
        <v>1264</v>
      </c>
      <c r="B22" s="13" t="s">
        <v>1265</v>
      </c>
      <c r="C22" s="13" t="s">
        <v>1266</v>
      </c>
      <c r="D22" s="13" t="s">
        <v>361</v>
      </c>
    </row>
    <row r="23" customFormat="false" ht="12.75" hidden="false" customHeight="false" outlineLevel="0" collapsed="false">
      <c r="B23" s="13" t="s">
        <v>1267</v>
      </c>
      <c r="C23" s="13" t="s">
        <v>1268</v>
      </c>
      <c r="D23" s="13" t="s">
        <v>1269</v>
      </c>
    </row>
    <row r="24" customFormat="false" ht="12.75" hidden="false" customHeight="false" outlineLevel="0" collapsed="false">
      <c r="B24" s="13" t="s">
        <v>1270</v>
      </c>
      <c r="C24" s="13" t="s">
        <v>1271</v>
      </c>
      <c r="D24" s="13" t="s">
        <v>1269</v>
      </c>
    </row>
    <row r="25" customFormat="false" ht="12.75" hidden="false" customHeight="false" outlineLevel="0" collapsed="false">
      <c r="B25" s="13" t="s">
        <v>1272</v>
      </c>
      <c r="C25" s="13" t="s">
        <v>1273</v>
      </c>
      <c r="D25" s="13" t="s">
        <v>1274</v>
      </c>
    </row>
    <row r="26" customFormat="false" ht="12.75" hidden="false" customHeight="false" outlineLevel="0" collapsed="false">
      <c r="B26" s="13" t="s">
        <v>1275</v>
      </c>
      <c r="C26" s="13" t="s">
        <v>1276</v>
      </c>
      <c r="D26" s="13" t="s">
        <v>186</v>
      </c>
    </row>
    <row r="27" customFormat="false" ht="12.75" hidden="false" customHeight="false" outlineLevel="0" collapsed="false">
      <c r="B27" s="13" t="s">
        <v>1277</v>
      </c>
      <c r="C27" s="13" t="s">
        <v>1278</v>
      </c>
      <c r="D27" s="13" t="s">
        <v>1279</v>
      </c>
    </row>
    <row r="28" customFormat="false" ht="12.75" hidden="false" customHeight="false" outlineLevel="0" collapsed="false">
      <c r="B28" s="13" t="s">
        <v>1280</v>
      </c>
      <c r="C28" s="13" t="s">
        <v>1281</v>
      </c>
      <c r="D28" s="13" t="s">
        <v>1282</v>
      </c>
    </row>
    <row r="29" customFormat="false" ht="12.75" hidden="false" customHeight="false" outlineLevel="0" collapsed="false">
      <c r="B29" s="13" t="s">
        <v>1283</v>
      </c>
      <c r="C29" s="13" t="s">
        <v>1284</v>
      </c>
      <c r="D29" s="13" t="s">
        <v>361</v>
      </c>
    </row>
    <row r="30" customFormat="false" ht="12.75" hidden="false" customHeight="false" outlineLevel="0" collapsed="false">
      <c r="B30" s="13" t="s">
        <v>1285</v>
      </c>
      <c r="C30" s="13" t="s">
        <v>1286</v>
      </c>
      <c r="D30" s="13" t="s">
        <v>1287</v>
      </c>
    </row>
    <row r="31" customFormat="false" ht="12.75" hidden="false" customHeight="false" outlineLevel="0" collapsed="false">
      <c r="A31" s="13" t="s">
        <v>935</v>
      </c>
      <c r="B31" s="13" t="s">
        <v>936</v>
      </c>
      <c r="C31" s="13" t="s">
        <v>937</v>
      </c>
      <c r="D31" s="13" t="s">
        <v>190</v>
      </c>
    </row>
    <row r="32" customFormat="false" ht="12.75" hidden="false" customHeight="false" outlineLevel="0" collapsed="false">
      <c r="B32" s="13" t="s">
        <v>938</v>
      </c>
      <c r="C32" s="13" t="s">
        <v>939</v>
      </c>
      <c r="D32" s="13" t="s">
        <v>222</v>
      </c>
    </row>
    <row r="33" customFormat="false" ht="12.75" hidden="false" customHeight="false" outlineLevel="0" collapsed="false">
      <c r="B33" s="13" t="s">
        <v>940</v>
      </c>
      <c r="C33" s="13" t="s">
        <v>941</v>
      </c>
      <c r="D33" s="13" t="s">
        <v>222</v>
      </c>
    </row>
    <row r="34" customFormat="false" ht="12.75" hidden="false" customHeight="false" outlineLevel="0" collapsed="false">
      <c r="B34" s="13" t="s">
        <v>942</v>
      </c>
      <c r="C34" s="13" t="s">
        <v>943</v>
      </c>
      <c r="D34" s="13" t="s">
        <v>944</v>
      </c>
    </row>
    <row r="35" customFormat="false" ht="12.75" hidden="false" customHeight="false" outlineLevel="0" collapsed="false">
      <c r="B35" s="13" t="s">
        <v>945</v>
      </c>
      <c r="C35" s="13" t="s">
        <v>946</v>
      </c>
      <c r="D35" s="13" t="s">
        <v>947</v>
      </c>
    </row>
    <row r="36" customFormat="false" ht="12.75" hidden="false" customHeight="false" outlineLevel="0" collapsed="false">
      <c r="B36" s="13" t="s">
        <v>948</v>
      </c>
      <c r="C36" s="13" t="s">
        <v>949</v>
      </c>
      <c r="D36" s="13" t="s">
        <v>950</v>
      </c>
    </row>
    <row r="37" customFormat="false" ht="12.75" hidden="false" customHeight="false" outlineLevel="0" collapsed="false">
      <c r="B37" s="13" t="s">
        <v>951</v>
      </c>
      <c r="C37" s="13" t="s">
        <v>952</v>
      </c>
      <c r="D37" s="13" t="s">
        <v>953</v>
      </c>
    </row>
    <row r="38" customFormat="false" ht="12.75" hidden="false" customHeight="false" outlineLevel="0" collapsed="false">
      <c r="B38" s="13" t="s">
        <v>954</v>
      </c>
      <c r="C38" s="13" t="s">
        <v>952</v>
      </c>
      <c r="D38" s="13" t="s">
        <v>632</v>
      </c>
    </row>
    <row r="39" customFormat="false" ht="12.75" hidden="false" customHeight="false" outlineLevel="0" collapsed="false">
      <c r="B39" s="13" t="s">
        <v>955</v>
      </c>
      <c r="C39" s="13" t="s">
        <v>956</v>
      </c>
      <c r="D39" s="13" t="s">
        <v>957</v>
      </c>
    </row>
    <row r="40" customFormat="false" ht="12.75" hidden="false" customHeight="false" outlineLevel="0" collapsed="false">
      <c r="B40" s="13" t="s">
        <v>958</v>
      </c>
      <c r="C40" s="13" t="s">
        <v>959</v>
      </c>
      <c r="D40" s="13" t="s">
        <v>960</v>
      </c>
    </row>
    <row r="41" customFormat="false" ht="12.75" hidden="false" customHeight="false" outlineLevel="0" collapsed="false">
      <c r="B41" s="13" t="s">
        <v>961</v>
      </c>
      <c r="C41" s="13" t="s">
        <v>962</v>
      </c>
      <c r="D41" s="13" t="s">
        <v>479</v>
      </c>
    </row>
    <row r="42" customFormat="false" ht="12.75" hidden="false" customHeight="false" outlineLevel="0" collapsed="false">
      <c r="B42" s="13" t="s">
        <v>963</v>
      </c>
      <c r="C42" s="13" t="s">
        <v>964</v>
      </c>
      <c r="D42" s="13" t="s">
        <v>950</v>
      </c>
    </row>
    <row r="43" customFormat="false" ht="12.75" hidden="false" customHeight="false" outlineLevel="0" collapsed="false">
      <c r="B43" s="13" t="s">
        <v>965</v>
      </c>
      <c r="C43" s="13" t="s">
        <v>966</v>
      </c>
      <c r="D43" s="13" t="s">
        <v>190</v>
      </c>
    </row>
    <row r="44" customFormat="false" ht="12.75" hidden="false" customHeight="false" outlineLevel="0" collapsed="false">
      <c r="B44" s="13" t="s">
        <v>967</v>
      </c>
      <c r="C44" s="13" t="s">
        <v>968</v>
      </c>
      <c r="D44" s="13" t="s">
        <v>190</v>
      </c>
    </row>
    <row r="45" customFormat="false" ht="12.75" hidden="false" customHeight="false" outlineLevel="0" collapsed="false">
      <c r="B45" s="13" t="s">
        <v>969</v>
      </c>
      <c r="C45" s="13" t="s">
        <v>970</v>
      </c>
      <c r="D45" s="13" t="s">
        <v>944</v>
      </c>
    </row>
    <row r="46" customFormat="false" ht="12.75" hidden="false" customHeight="false" outlineLevel="0" collapsed="false">
      <c r="B46" s="13" t="s">
        <v>971</v>
      </c>
      <c r="C46" s="13" t="s">
        <v>952</v>
      </c>
      <c r="D46" s="13" t="s">
        <v>972</v>
      </c>
    </row>
    <row r="47" customFormat="false" ht="12.75" hidden="false" customHeight="false" outlineLevel="0" collapsed="false">
      <c r="B47" s="13" t="s">
        <v>973</v>
      </c>
      <c r="C47" s="13" t="s">
        <v>974</v>
      </c>
      <c r="D47" s="13" t="s">
        <v>960</v>
      </c>
    </row>
    <row r="48" customFormat="false" ht="12.75" hidden="false" customHeight="false" outlineLevel="0" collapsed="false">
      <c r="B48" s="13" t="s">
        <v>975</v>
      </c>
      <c r="C48" s="13" t="s">
        <v>976</v>
      </c>
      <c r="D48" s="13" t="s">
        <v>190</v>
      </c>
    </row>
    <row r="49" customFormat="false" ht="12.75" hidden="false" customHeight="false" outlineLevel="0" collapsed="false">
      <c r="B49" s="13" t="s">
        <v>977</v>
      </c>
      <c r="C49" s="13" t="s">
        <v>978</v>
      </c>
      <c r="D49" s="13" t="s">
        <v>190</v>
      </c>
    </row>
    <row r="50" customFormat="false" ht="12.75" hidden="false" customHeight="false" outlineLevel="0" collapsed="false">
      <c r="B50" s="13" t="s">
        <v>979</v>
      </c>
      <c r="C50" s="13" t="s">
        <v>980</v>
      </c>
      <c r="D50" s="13" t="s">
        <v>190</v>
      </c>
    </row>
    <row r="51" customFormat="false" ht="12.75" hidden="false" customHeight="false" outlineLevel="0" collapsed="false">
      <c r="B51" s="13" t="s">
        <v>981</v>
      </c>
      <c r="C51" s="13" t="s">
        <v>982</v>
      </c>
      <c r="D51" s="13" t="s">
        <v>222</v>
      </c>
    </row>
    <row r="52" customFormat="false" ht="12.75" hidden="false" customHeight="false" outlineLevel="0" collapsed="false">
      <c r="B52" s="13" t="s">
        <v>983</v>
      </c>
      <c r="C52" s="13" t="s">
        <v>984</v>
      </c>
      <c r="D52" s="13" t="s">
        <v>985</v>
      </c>
    </row>
    <row r="53" customFormat="false" ht="12.75" hidden="false" customHeight="false" outlineLevel="0" collapsed="false">
      <c r="B53" s="13" t="s">
        <v>986</v>
      </c>
      <c r="C53" s="13" t="s">
        <v>987</v>
      </c>
      <c r="D53" s="13" t="s">
        <v>988</v>
      </c>
    </row>
    <row r="54" customFormat="false" ht="12.75" hidden="false" customHeight="false" outlineLevel="0" collapsed="false">
      <c r="B54" s="13" t="s">
        <v>989</v>
      </c>
      <c r="C54" s="13" t="s">
        <v>990</v>
      </c>
      <c r="D54" s="13" t="s">
        <v>190</v>
      </c>
    </row>
    <row r="55" customFormat="false" ht="12.75" hidden="false" customHeight="false" outlineLevel="0" collapsed="false">
      <c r="A55" s="13" t="s">
        <v>991</v>
      </c>
      <c r="B55" s="13" t="s">
        <v>992</v>
      </c>
      <c r="C55" s="13" t="s">
        <v>993</v>
      </c>
      <c r="D55" s="13" t="s">
        <v>479</v>
      </c>
    </row>
    <row r="56" customFormat="false" ht="12.75" hidden="false" customHeight="false" outlineLevel="0" collapsed="false">
      <c r="B56" s="13" t="s">
        <v>994</v>
      </c>
      <c r="C56" s="13" t="s">
        <v>995</v>
      </c>
      <c r="D56" s="13" t="s">
        <v>190</v>
      </c>
    </row>
    <row r="57" customFormat="false" ht="12.75" hidden="false" customHeight="false" outlineLevel="0" collapsed="false">
      <c r="B57" s="13" t="s">
        <v>996</v>
      </c>
      <c r="C57" s="13" t="s">
        <v>997</v>
      </c>
      <c r="D57" s="13" t="s">
        <v>222</v>
      </c>
    </row>
    <row r="58" customFormat="false" ht="12.75" hidden="false" customHeight="false" outlineLevel="0" collapsed="false">
      <c r="B58" s="13" t="s">
        <v>998</v>
      </c>
      <c r="C58" s="13" t="s">
        <v>999</v>
      </c>
      <c r="D58" s="13" t="s">
        <v>222</v>
      </c>
    </row>
    <row r="59" customFormat="false" ht="12.75" hidden="false" customHeight="false" outlineLevel="0" collapsed="false">
      <c r="B59" s="13" t="s">
        <v>1000</v>
      </c>
      <c r="C59" s="13" t="s">
        <v>1001</v>
      </c>
      <c r="D59" s="13" t="s">
        <v>479</v>
      </c>
    </row>
    <row r="60" customFormat="false" ht="12.75" hidden="false" customHeight="false" outlineLevel="0" collapsed="false">
      <c r="B60" s="13" t="s">
        <v>1002</v>
      </c>
      <c r="C60" s="13" t="s">
        <v>1003</v>
      </c>
      <c r="D60" s="13" t="s">
        <v>190</v>
      </c>
    </row>
    <row r="61" customFormat="false" ht="12.75" hidden="false" customHeight="false" outlineLevel="0" collapsed="false">
      <c r="B61" s="13" t="s">
        <v>1004</v>
      </c>
      <c r="C61" s="13" t="s">
        <v>1005</v>
      </c>
      <c r="D61" s="13" t="s">
        <v>190</v>
      </c>
    </row>
    <row r="62" customFormat="false" ht="12.75" hidden="false" customHeight="false" outlineLevel="0" collapsed="false">
      <c r="B62" s="13" t="s">
        <v>1006</v>
      </c>
      <c r="C62" s="13" t="s">
        <v>1007</v>
      </c>
      <c r="D62" s="13" t="s">
        <v>190</v>
      </c>
    </row>
    <row r="63" customFormat="false" ht="12.75" hidden="false" customHeight="false" outlineLevel="0" collapsed="false">
      <c r="B63" s="13" t="s">
        <v>1008</v>
      </c>
      <c r="C63" s="13" t="s">
        <v>1009</v>
      </c>
      <c r="D63" s="13" t="s">
        <v>190</v>
      </c>
    </row>
    <row r="64" customFormat="false" ht="12.75" hidden="false" customHeight="false" outlineLevel="0" collapsed="false">
      <c r="B64" s="13" t="s">
        <v>1010</v>
      </c>
      <c r="C64" s="13" t="s">
        <v>952</v>
      </c>
      <c r="D64" s="13" t="s">
        <v>190</v>
      </c>
    </row>
    <row r="65" customFormat="false" ht="12.75" hidden="false" customHeight="false" outlineLevel="0" collapsed="false">
      <c r="B65" s="13" t="s">
        <v>1011</v>
      </c>
      <c r="C65" s="13" t="s">
        <v>1012</v>
      </c>
      <c r="D65" s="13" t="s">
        <v>190</v>
      </c>
    </row>
    <row r="66" customFormat="false" ht="12.75" hidden="false" customHeight="false" outlineLevel="0" collapsed="false">
      <c r="B66" s="13" t="s">
        <v>1013</v>
      </c>
      <c r="C66" s="13" t="s">
        <v>1014</v>
      </c>
      <c r="D66" s="13" t="s">
        <v>479</v>
      </c>
    </row>
    <row r="67" customFormat="false" ht="12.75" hidden="false" customHeight="false" outlineLevel="0" collapsed="false">
      <c r="B67" s="13" t="s">
        <v>1015</v>
      </c>
      <c r="C67" s="13" t="s">
        <v>1016</v>
      </c>
      <c r="D67" s="13" t="s">
        <v>190</v>
      </c>
    </row>
    <row r="68" customFormat="false" ht="12.75" hidden="false" customHeight="false" outlineLevel="0" collapsed="false">
      <c r="B68" s="13" t="s">
        <v>1017</v>
      </c>
      <c r="C68" s="13" t="s">
        <v>1018</v>
      </c>
      <c r="D68" s="13" t="s">
        <v>479</v>
      </c>
    </row>
    <row r="69" customFormat="false" ht="12.75" hidden="false" customHeight="false" outlineLevel="0" collapsed="false">
      <c r="B69" s="13" t="s">
        <v>1019</v>
      </c>
      <c r="C69" s="13" t="s">
        <v>1020</v>
      </c>
      <c r="D69" s="13" t="s">
        <v>361</v>
      </c>
    </row>
    <row r="70" customFormat="false" ht="12.75" hidden="false" customHeight="false" outlineLevel="0" collapsed="false">
      <c r="B70" s="13" t="s">
        <v>1021</v>
      </c>
      <c r="C70" s="13" t="s">
        <v>1022</v>
      </c>
      <c r="D70" s="13" t="s">
        <v>190</v>
      </c>
    </row>
    <row r="71" customFormat="false" ht="12.75" hidden="false" customHeight="false" outlineLevel="0" collapsed="false">
      <c r="A71" s="13" t="s">
        <v>1023</v>
      </c>
      <c r="B71" s="13" t="s">
        <v>1024</v>
      </c>
      <c r="C71" s="13" t="s">
        <v>1025</v>
      </c>
      <c r="D71" s="13" t="s">
        <v>399</v>
      </c>
    </row>
    <row r="72" customFormat="false" ht="12.75" hidden="false" customHeight="false" outlineLevel="0" collapsed="false">
      <c r="B72" s="13" t="s">
        <v>1026</v>
      </c>
      <c r="C72" s="13" t="s">
        <v>1027</v>
      </c>
      <c r="D72" s="13" t="s">
        <v>1028</v>
      </c>
    </row>
    <row r="73" customFormat="false" ht="12.75" hidden="false" customHeight="false" outlineLevel="0" collapsed="false">
      <c r="B73" s="13" t="s">
        <v>1029</v>
      </c>
      <c r="C73" s="13" t="s">
        <v>1030</v>
      </c>
      <c r="D73" s="13" t="s">
        <v>1028</v>
      </c>
    </row>
    <row r="74" customFormat="false" ht="12.75" hidden="false" customHeight="false" outlineLevel="0" collapsed="false">
      <c r="B74" s="13" t="s">
        <v>1031</v>
      </c>
      <c r="C74" s="13" t="s">
        <v>1032</v>
      </c>
      <c r="D74" s="13" t="s">
        <v>190</v>
      </c>
    </row>
    <row r="75" customFormat="false" ht="12.75" hidden="false" customHeight="false" outlineLevel="0" collapsed="false">
      <c r="B75" s="13" t="s">
        <v>1033</v>
      </c>
      <c r="C75" s="13" t="s">
        <v>1034</v>
      </c>
      <c r="D75" s="13" t="s">
        <v>190</v>
      </c>
    </row>
    <row r="76" customFormat="false" ht="12.75" hidden="false" customHeight="false" outlineLevel="0" collapsed="false">
      <c r="B76" s="13" t="s">
        <v>1035</v>
      </c>
      <c r="C76" s="13" t="s">
        <v>1036</v>
      </c>
      <c r="D76" s="13" t="s">
        <v>1037</v>
      </c>
    </row>
    <row r="77" customFormat="false" ht="12.75" hidden="false" customHeight="false" outlineLevel="0" collapsed="false">
      <c r="B77" s="13" t="s">
        <v>1038</v>
      </c>
      <c r="C77" s="13" t="s">
        <v>1039</v>
      </c>
      <c r="D77" s="13" t="s">
        <v>1037</v>
      </c>
    </row>
    <row r="78" customFormat="false" ht="12.75" hidden="false" customHeight="false" outlineLevel="0" collapsed="false">
      <c r="B78" s="13" t="s">
        <v>1040</v>
      </c>
      <c r="C78" s="13" t="s">
        <v>1041</v>
      </c>
      <c r="D78" s="13" t="s">
        <v>1037</v>
      </c>
    </row>
    <row r="79" customFormat="false" ht="12.75" hidden="false" customHeight="false" outlineLevel="0" collapsed="false">
      <c r="B79" s="13" t="s">
        <v>1042</v>
      </c>
      <c r="C79" s="13" t="s">
        <v>1043</v>
      </c>
      <c r="D79" s="13" t="s">
        <v>1037</v>
      </c>
    </row>
    <row r="80" customFormat="false" ht="12.75" hidden="false" customHeight="false" outlineLevel="0" collapsed="false">
      <c r="B80" s="13" t="s">
        <v>1044</v>
      </c>
      <c r="C80" s="13" t="s">
        <v>1045</v>
      </c>
      <c r="D80" s="13" t="s">
        <v>190</v>
      </c>
    </row>
    <row r="81" customFormat="false" ht="12.75" hidden="false" customHeight="false" outlineLevel="0" collapsed="false">
      <c r="B81" s="13" t="s">
        <v>1046</v>
      </c>
      <c r="C81" s="13" t="s">
        <v>1047</v>
      </c>
      <c r="D81" s="13" t="s">
        <v>960</v>
      </c>
    </row>
    <row r="82" customFormat="false" ht="12.75" hidden="false" customHeight="false" outlineLevel="0" collapsed="false">
      <c r="A82" s="13" t="s">
        <v>638</v>
      </c>
      <c r="B82" s="13" t="s">
        <v>639</v>
      </c>
      <c r="C82" s="13" t="s">
        <v>640</v>
      </c>
      <c r="D82" s="13" t="s">
        <v>306</v>
      </c>
    </row>
    <row r="83" customFormat="false" ht="12.75" hidden="false" customHeight="false" outlineLevel="0" collapsed="false">
      <c r="A83" s="13" t="s">
        <v>190</v>
      </c>
      <c r="B83" s="13" t="s">
        <v>406</v>
      </c>
      <c r="C83" s="13" t="s">
        <v>407</v>
      </c>
      <c r="D83" s="13" t="s">
        <v>190</v>
      </c>
    </row>
    <row r="84" customFormat="false" ht="12.75" hidden="false" customHeight="false" outlineLevel="0" collapsed="false">
      <c r="B84" s="13" t="s">
        <v>408</v>
      </c>
      <c r="C84" s="13" t="s">
        <v>409</v>
      </c>
      <c r="D84" s="13" t="s">
        <v>361</v>
      </c>
    </row>
    <row r="85" customFormat="false" ht="12.75" hidden="false" customHeight="false" outlineLevel="0" collapsed="false">
      <c r="B85" s="13" t="s">
        <v>410</v>
      </c>
      <c r="C85" s="13" t="s">
        <v>411</v>
      </c>
      <c r="D85" s="13" t="s">
        <v>190</v>
      </c>
    </row>
    <row r="86" customFormat="false" ht="12.75" hidden="false" customHeight="false" outlineLevel="0" collapsed="false">
      <c r="A86" s="13" t="s">
        <v>1288</v>
      </c>
      <c r="B86" s="13" t="s">
        <v>1289</v>
      </c>
      <c r="C86" s="13" t="s">
        <v>1290</v>
      </c>
      <c r="D86" s="13" t="s">
        <v>439</v>
      </c>
    </row>
    <row r="87" customFormat="false" ht="12.75" hidden="false" customHeight="false" outlineLevel="0" collapsed="false">
      <c r="B87" s="13" t="s">
        <v>1291</v>
      </c>
      <c r="C87" s="13" t="s">
        <v>1292</v>
      </c>
      <c r="D87" s="13" t="s">
        <v>439</v>
      </c>
    </row>
    <row r="88" customFormat="false" ht="12.75" hidden="false" customHeight="false" outlineLevel="0" collapsed="false">
      <c r="A88" s="13" t="s">
        <v>678</v>
      </c>
      <c r="B88" s="13" t="s">
        <v>679</v>
      </c>
      <c r="C88" s="13" t="s">
        <v>680</v>
      </c>
      <c r="D88" s="13" t="s">
        <v>681</v>
      </c>
    </row>
    <row r="89" customFormat="false" ht="12.75" hidden="false" customHeight="false" outlineLevel="0" collapsed="false">
      <c r="B89" s="13" t="s">
        <v>682</v>
      </c>
      <c r="C89" s="13" t="s">
        <v>683</v>
      </c>
      <c r="D89" s="13" t="s">
        <v>681</v>
      </c>
    </row>
    <row r="90" customFormat="false" ht="12.75" hidden="false" customHeight="false" outlineLevel="0" collapsed="false">
      <c r="B90" s="13" t="s">
        <v>684</v>
      </c>
      <c r="C90" s="13" t="s">
        <v>685</v>
      </c>
      <c r="D90" s="13" t="s">
        <v>681</v>
      </c>
    </row>
    <row r="91" customFormat="false" ht="12.75" hidden="false" customHeight="false" outlineLevel="0" collapsed="false">
      <c r="A91" s="13" t="s">
        <v>1098</v>
      </c>
      <c r="B91" s="13" t="s">
        <v>1099</v>
      </c>
      <c r="C91" s="13" t="s">
        <v>1100</v>
      </c>
      <c r="D91" s="13" t="s">
        <v>361</v>
      </c>
    </row>
    <row r="92" customFormat="false" ht="12.75" hidden="false" customHeight="false" outlineLevel="0" collapsed="false">
      <c r="A92" s="13" t="s">
        <v>686</v>
      </c>
      <c r="B92" s="13" t="s">
        <v>687</v>
      </c>
      <c r="C92" s="13" t="s">
        <v>688</v>
      </c>
      <c r="D92" s="13" t="s">
        <v>675</v>
      </c>
    </row>
    <row r="93" customFormat="false" ht="12.75" hidden="false" customHeight="false" outlineLevel="0" collapsed="false">
      <c r="A93" s="13" t="s">
        <v>186</v>
      </c>
      <c r="B93" s="13" t="s">
        <v>689</v>
      </c>
      <c r="C93" s="13" t="s">
        <v>690</v>
      </c>
      <c r="D93" s="13" t="s">
        <v>691</v>
      </c>
    </row>
    <row r="94" customFormat="false" ht="12.75" hidden="false" customHeight="false" outlineLevel="0" collapsed="false">
      <c r="B94" s="13" t="s">
        <v>692</v>
      </c>
      <c r="C94" s="13" t="s">
        <v>693</v>
      </c>
      <c r="D94" s="13" t="s">
        <v>694</v>
      </c>
    </row>
    <row r="95" customFormat="false" ht="12.75" hidden="false" customHeight="false" outlineLevel="0" collapsed="false">
      <c r="B95" s="13" t="s">
        <v>695</v>
      </c>
      <c r="C95" s="13" t="s">
        <v>696</v>
      </c>
      <c r="D95" s="13" t="s">
        <v>694</v>
      </c>
    </row>
    <row r="96" customFormat="false" ht="12.75" hidden="false" customHeight="false" outlineLevel="0" collapsed="false">
      <c r="B96" s="13" t="s">
        <v>697</v>
      </c>
      <c r="C96" s="13" t="s">
        <v>698</v>
      </c>
      <c r="D96" s="13" t="s">
        <v>699</v>
      </c>
    </row>
    <row r="97" customFormat="false" ht="12.75" hidden="false" customHeight="false" outlineLevel="0" collapsed="false">
      <c r="B97" s="13" t="s">
        <v>700</v>
      </c>
      <c r="C97" s="13" t="s">
        <v>701</v>
      </c>
      <c r="D97" s="13" t="s">
        <v>361</v>
      </c>
    </row>
    <row r="98" customFormat="false" ht="12.75" hidden="false" customHeight="false" outlineLevel="0" collapsed="false">
      <c r="A98" s="13" t="s">
        <v>702</v>
      </c>
      <c r="B98" s="13" t="s">
        <v>703</v>
      </c>
      <c r="C98" s="13" t="s">
        <v>704</v>
      </c>
      <c r="D98" s="13" t="s">
        <v>361</v>
      </c>
    </row>
    <row r="99" customFormat="false" ht="12.75" hidden="false" customHeight="false" outlineLevel="0" collapsed="false">
      <c r="A99" s="13" t="s">
        <v>274</v>
      </c>
      <c r="B99" s="13" t="s">
        <v>440</v>
      </c>
      <c r="C99" s="13" t="s">
        <v>441</v>
      </c>
      <c r="D99" s="13" t="s">
        <v>442</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7-13T21:29:15Z</dcterms:created>
  <dc:creator>liuzh</dc:creator>
  <dc:description/>
  <dc:language>en-US</dc:language>
  <cp:lastModifiedBy>SRINI</cp:lastModifiedBy>
  <dcterms:modified xsi:type="dcterms:W3CDTF">2013-02-01T20:16:28Z</dcterms:modified>
  <cp:revision>0</cp:revision>
  <dc:subject/>
  <dc:title/>
</cp:coreProperties>
</file>